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staff.ad.griffith.edu.au\ud\fr\s5140081\Desktop\Lav Paper\Figs\"/>
    </mc:Choice>
  </mc:AlternateContent>
  <bookViews>
    <workbookView xWindow="0" yWindow="0" windowWidth="28800" windowHeight="11700"/>
  </bookViews>
  <sheets>
    <sheet name="Sheet1" sheetId="1" r:id="rId1"/>
  </sheets>
  <definedNames>
    <definedName name="_xlnm._FilterDatabase" localSheetId="0">Sheet1!$A$1:$T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39" i="1" l="1"/>
</calcChain>
</file>

<file path=xl/sharedStrings.xml><?xml version="1.0" encoding="utf-8"?>
<sst xmlns="http://schemas.openxmlformats.org/spreadsheetml/2006/main" count="624" uniqueCount="429">
  <si>
    <t>No</t>
  </si>
  <si>
    <t>Name</t>
  </si>
  <si>
    <t>Accession no</t>
  </si>
  <si>
    <t>% ID</t>
  </si>
  <si>
    <t>% Coverage</t>
  </si>
  <si>
    <t>Whole Seq</t>
  </si>
  <si>
    <t>After Repeat Tract</t>
  </si>
  <si>
    <t>ATGAAACTCGAAGCAAGCAAGCAAGCAAGCAAGCAAGCAAGCAAGCAAGCAAGCAAGCAAGCAAGCAAGCAAGCAAGCAAGCAAGCAAGCAAGCAAGCAAGCAAGCAAGCAAGCAAGCAAGCAAGCAAGCAGAAGTTTAAAAAATCATTTATTATAAGTCTATTTTTTTCTATTCTTTATACCTCTCCGCTTTTGGCTGTTGTTGATTATACTTATGACAATTCTAAATTAACAAATGAGCAAATTGAACGATTAAAAAAACTCCGCGATAGAAATAGTGAATATTGGAAAAAGGAAACTTATCTCCTGAAAAGTCCCCCCTCAAACTTTCCAGACATTCCAGTATTATTCCCTAAAGATTCTTCCGTTCCATTCGAAAACATCGATAACTCAAAAGCGATTTCTTTTTATGATCAAAAATATACTGAAGATTACCTTGTTGGTTTTGCCCAAGGTTTCGGGGTTGCAAAAAGAAATGGGGATACAGAAGAGCCGGTACGAAAATATTTTAAGGAATGTCTAAATACTGGGAACTATAACAATGACAATTGTAAGGCTAATCCATTAGCTTCCAGCGTATCCATAAAAAGCGATATTTTCACCCCACGGCCAACAATAAAAAATAGCCATATCAACAGCGAAATTTTGGCTGTCGGTAATTATACAGAATTGATGTTAGCTGCCCAACCTTCTGCTTCTTCGTGGGCAGAGCATCTCTATTCCGATCCAGGATTATCTCTTACTGTTCAAGATAACTCACACGTTATCGGACAAACGATTGATTTGGGATTCTTACAATTAACAAATTCTCTTTGGGAGCCACGTTGGAATTCTAATATCGATTATTTAGTAACAGAAAATGCTGAAATTCGTTTTAATACTAAAAATGAAAGTTTACTCGTAGAAGGTTATTATGCCGGCGGAGCTCGTTTTCGTTTTGCTTACGATCTAAAAGATAAAGCCCCTGAAACACCAGTTTTAACTTTTGAACAAAATATAACCGGCACCTCCGACATCATCTTCGAAAATCCAATAGACGATTTAAAAAGCCTAGACGGACATCAAATTGTCAAAGTAAATGGCACCGCAGATAAAAATGCATTTAGACTTTCTGGTAAATACCGAAAAGGGATTTATACGCTCTCTTTACAACAACGCCTAGAGGGCTTTTTTACCAAATTGCAAGAACGCGATGATATTGCGATTTATGCACAACAGGCTCAAGCCGCCAATACCTTATTCGCTTTGCGTTTAAACGACAAAAACAGCGATATTTTTGACCGCACTTTGCCGCGCAAAGGCTTGTGGTTGCGTGTGATTGACGGACACTCCAGCCAATGGGTGCAAGGCAAAACGGCACCTCTAGAAGGCTATCGAAAAGGTGTGCAACTCGGTGGCGAAGTATTCACATGGCAAAACGAAAGTAATCAATTTTCCGTTGGCTTAATGGGTGGACAAGCAGAACAACGCAGCACTTTCCGCAATCCAGATACAGATAATCTTACAACGGGAAATATGAAAGGCTTGGGCGCAGGCGTTTACGCCACTTGGCATCAACTTCAGGACAAACAGACAGGTGCGTATGTTGATAGCTGGGCACAATATCAACGCTTCCGCCACCGCATTAACACTGAAGATGGCACAGAACGCTTTACTTCAAAAGGTATCACCGCCTCAATTGAAGCAGGTTACAATGCTTTATTAGCAGAACACTTAACGGGGAAAGGAACTCAAATTCGTTTTTACCTACAACCACAGGCACAATTGACTTATTTGGGGGTAAACGGAAAATTCAGCGATAGCGAAAATTCCCAAGTGAATCTACTTGGCTCCCGCCAATTACAAAGCCGAGTGGGCGTTCAAGCTAAAGCGCAATTTTTACTCAATAAAAATATCGTCATTCAGCCTTTCGCCGCTGTGAACACGCTTTACCACAGCAAACCGTTCGGCGTGGAAATAGACGGAGAGCGTCGAGTAATAAACAACAAAACCGCGATTGAAAGCCAATTTGGTATAGCAGTGAAAATCAAATCTCACTTAACTTTACAAGCCACATTCAATCGCCAAACAGGCAAACATCACCACGCTAAACAAGGTGCACTGAATTTACAGTGGACGTTTTAA</t>
  </si>
  <si>
    <t>AGAAGTTTAAAAAATCATTTATTATAAGTCTATTTTTTTCTATTCTTTATACCTCTCCGCTTTTGGCTGTTGTTGATTATACTTATGACAATTCTAAATTAACAAATGAGCAAATTGAACGATTAAAAAAACTCCGCGATAGAAATAGTGAATATTGGAAAAAGGAAACTTATCTCCTGAAAAGTCCCCCCTCAAACTTTCCAGACATTCCAGTATTATTCCCTAAAGATTCTTCCGTTCCATTCGAAAACATCGATAACTCAAAAGCGATTTCTTTTTATGATCAAAAATATACTGAAGATTACCTTGTTGGTTTTGCCCAAGGTTTCGGGGTTGCAAAAAGAAATGGGGATACAGAAGAGCCGGTACGAAAATATTTTAAGGAATGTCTAAATACTGGGAACTATAACAATGACAATTGTAAGGCTAATCCATTAGCTTCCAGCGTATCCATAAAAAGCGATATTTTCACCCCACGGCCAACAATAAAAAATAGCCATATCAACAGCGAAATTTTGGCTGTCGGTAATTATACAGAATTGATGTTAGCTGCCCAACCTTCTGCTTCTTCGTGGGCAGAGCATCTCTATTCCGATCCAGGATTATCTCTTACTGTTCAAGATAACTCACACGTTATCGGACAAACGATTGATTTGGGATTCTTACAATTAACAAATTCTCTTTGGGAGCCACGTTGGAATTCTAATATCGATTATTTAGTAACAGAAAATGCTGAAATTCGTTTTAATACTAAAAATGAAAGTTTACTCGTAGAAGGTTATTATGCCGGCGGAGCTCGTTTTCGTTTTGCTTACGATCTAAAAGATAAAGCCCCTGAAACACCAGTTTTAACTTTTGAACAAAATATAACCGGCACCTCCGACATCATCTTCGAAAATCCAATAGACGATTTAAAAAGCCTAGACGGACATCAAATTGTCAAAGTAAATGGCACCGCAGATAAAAATGCATTTAGACTTTCTGGTAAATACCGAAAAGGGATTTATACGCTCTCTTTACAACAACGCCTAGAGGGCTTTTTTACCAAATTGCAAGAACGCGATGATATTGCGATTTATGCACAACAGGCTCAAGCCGCCAATACCTTATTCGCTTTGCGTTTAAACGACAAAAACAGCGATATTTTTGACCGCACTTTGCCGCGCAAAGGCTTGTGGTTGCGTGTGATTGACGGACACTCCAGCCAATGGGTGCAAGGCAAAACGGCACCTCTAGAAGGCTATCGAAAAGGTGTGCAACTCGGTGGCGAAGTATTCACATGGCAAAACGAAAGTAATCAATTTTCCGTTGGCTTAATGGGTGGACAAGCAGAACAACGCAGCACTTTCCGCAATCCAGATACAGATAATCTTACAACGGGAAATATGAAAGGCTTGGGCGCAGGCGTTTACGCCACTTGGCATCAACTTCAGGACAAACAGACAGGTGCGTATGTTGATAGCTGGGCACAATATCAACGCTTCCGCCACCGCATTAACACTGAAGATGGCACAGAACGCTTTACTTCAAAAGGTATCACCGCCTCAATTGAAGCAGGTTACAATGCTTTATTAGCAGAACACTTAACGGGGAAAGGAACTCAAATTCGTTTTTACCTACAACCACAGGCACAATTGACTTATTTGGGGGTAAACGGAAAATTCAGCGATAGCGAAAATTCCCAAGTGAATCTACTTGGCTCCCGCCAATTACAAAGCCGAGTGGGCGTTCAAGCTAAAGCGCAATTTTTACTCAATAAAAATATCGTCATTCAGCCTTTCGCCGCTGTGAACACGCTTTACCACAGCAAACCGTTCGGCGTGGAAATAGACGGAGAGCGTCGAGTAATAAACAACAAAACCGCGATTGAAAGCCAATTTGGTATAGCAGTGAAAATCAAATCTCACTTAACTTTACAAGCCACATTCAATCGCCAAACAGGCAAACATCACCACGCTAAACAAGGTGCACTGAATTTACAGTGGACGTTTTAA</t>
  </si>
  <si>
    <t>CP000057.2</t>
  </si>
  <si>
    <t>Haemophilus influenzae strain P662-7189 chromosome, complete genome</t>
  </si>
  <si>
    <t>CP031683.1</t>
  </si>
  <si>
    <t>ATGAAACTCGAAGCAAGCAAGCAAGCAAGCAAGCAAGCAAGCAAGCAAGCAAGCAAGCAAGCAAGCAAGCAAGCAAGCAGAAGTTTAAAAAATCATTTATTATAAGTCTATTTTTTTCTATTCTTTATACCTCTCCGCTTTTGGCTGTTGTTGATTATACTTATGACAATTCTAAATTAACAAATGAGCAAATTGAACGATTAAAAAAACTCCGCGATAGAAATAGTGAATATTGGAAAAAGGAAACTTATCTCCTGAAAAGTCCCCCCTCAAACTTTCCAGACATTCCAGTATTATTCCCTAAAGATTCTTCCGTTCCATTCGAAAACATCGATAACTCAAAAGCGATTTCTTTTTATGATCAAAAATATACTGAAGATTACCTTGTTAGTTTTGCCCAAGGTTTCGGGGTTGCAAAAAGAAATGGGGATACAGAAGAGCCGGTACGAAAATATTTTAAGGAATGTCTAAATACTGGGAACTATAACAATGACAATTGTAAGGCTAATCCATTAGCTTCCAGCGTATCCATAAAAAGCGATATTTTCACCCCACGGCCAACAATAAAAAATAGCCATATCAACAGCGAAATTTTGGCTGTCGGTAATTATACAGAATTGATGTTAGCTGCCCAACCTTCTGCTTCTTCGTGGGCAGAGCATCTCTATTCCGATCCAGGATTATCTCTTACTGTTCAAGATAACTCACACGTTATCGGACAAACGATTGATTTGGGATTCTTACAATTAACAAATTCTCTTTGGGAGCCACGTTGGAATTCTAATATCGATTATTTAGTAACAGAAAATGCTGAAATTCGTTTTAATACTAAAAATGAAAGTTTACTCGTAGAAGGTTATTATGCCGGCGGAGCTCGTTTTCGTTTTGCTTACGATCTAAAAGATAAAGCCCCTGAAACACCAGTTTTAACTTTTGAACAAAATATAACCGGCACCTCCGACATCATCTTCGAAAATCCAATAGACGATTTAAAAAGCCTAGACGGACATCAAATTGTCAAAGTAAATGGCACCGCAGATAAAAATGCATTTAGACTTTCTGGTAAATACCGAAAAGGGATTTATACGCTCTCTTTACAACAACGCCTAGAGGGCTTTTTTACCAAATTGCAAGAACGCGATGATATTGCGATTTATGCACAACAGGCTCAAGCCGCCAATACCTTATTCGCTTTGCGTTTAAACGACAAAAACAGCGATATTTTTGACCGCACTTTGCCGCGCAAAGGCTTGTGGTTGCGTGTGATTGACGGACACTCCAGCCAATGGGTGCAAGGCAAAACGGCACCTCTAGAAGGCTATCGAAAAGGTGTGCAACTCGGTGGCGAAGTATTCACATGGCAAAACGAAAGTAATCAATTTTCCGTTGGCTTAATGGGTGGACAAGCAGAACAACGCAGCACTTTCCGCAATCCAGATACAGATAATCTTACAACGGGAAATATGAAAGGCTTGGGCGCAGGCGTTTACGCCACTTGGCATCAACTTCAGGACAAACAGACAGGTGCGTATGTTGATAGCTGGGCACAATATCAACGCTTCCGCCACCGCATTAACACTGAAGATGGCACAGAACGCTTTACTTCAAAAGGTATCACCGCCTCAATTGAAGCAGGTTACAATGCTTTATTAGCAGAACACTTAACGGGGAAAGGAACTCAAATTCGTTTTTACCTACAACCACAGGCACAATTGACTTATTTGGGGGTAAACGGAAAATTCAGCGATAGCGAAAATTCCCAAGTGAATCTACTTGGCTCCCGCCAATTACAAAGCCGAGTGGGCGTTCAAGCTAAAGCGCAATTTTTACTCAATAAAAATATCGTCATTCAGCCTTTCGCCGCTGTGAACACGCTTTACCACAGCAAACCGTTCGGCGTGGAAATAGACGGAGAGCGTCGAGTAATAAACAACAAAACCGCGATTGAAAGCCAATTTGGTATAGCAGTGAAAATCAAATCTCACTTAACTTTACAAGCCACATTCAATCGCCAAACAGGCAAACATCACCACGCTAAACAAGGTGCACTGAATTTACAGTGGACGTTTTAA</t>
  </si>
  <si>
    <t>AGAAGTTTAAAAAATCATTTATTATAAGTCTATTTTTTTCTATTCTTTATACCTCTCCGCTTTTGGCTGTTGTTGATTATACTTATGACAATTCTAAATTAACAAATGAGCAAATTGAACGATTAAAAAAACTCCGCGATAGAAATAGTGAATATTGGAAAAAGGAAACTTATCTCCTGAAAAGTCCCCCCTCAAACTTTCCAGACATTCCAGTATTATTCCCTAAAGATTCTTCCGTTCCATTCGAAAACATCGATAACTCAAAAGCGATTTCTTTTTATGATCAAAAATATACTGAAGATTACCTTGTTAGTTTTGCCCAAGGTTTCGGGGTTGCAAAAAGAAATGGGGATACAGAAGAGCCGGTACGAAAATATTTTAAGGAATGTCTAAATACTGGGAACTATAACAATGACAATTGTAAGGCTAATCCATTAGCTTCCAGCGTATCCATAAAAAGCGATATTTTCACCCCACGGCCAACAATAAAAAATAGCCATATCAACAGCGAAATTTTGGCTGTCGGTAATTATACAGAATTGATGTTAGCTGCCCAACCTTCTGCTTCTTCGTGGGCAGAGCATCTCTATTCCGATCCAGGATTATCTCTTACTGTTCAAGATAACTCACACGTTATCGGACAAACGATTGATTTGGGATTCTTACAATTAACAAATTCTCTTTGGGAGCCACGTTGGAATTCTAATATCGATTATTTAGTAACAGAAAATGCTGAAATTCGTTTTAATACTAAAAATGAAAGTTTACTCGTAGAAGGTTATTATGCCGGCGGAGCTCGTTTTCGTTTTGCTTACGATCTAAAAGATAAAGCCCCTGAAACACCAGTTTTAACTTTTGAACAAAATATAACCGGCACCTCCGACATCATCTTCGAAAATCCAATAGACGATTTAAAAAGCCTAGACGGACATCAAATTGTCAAAGTAAATGGCACCGCAGATAAAAATGCATTTAGACTTTCTGGTAAATACCGAAAAGGGATTTATACGCTCTCTTTACAACAACGCCTAGAGGGCTTTTTTACCAAATTGCAAGAACGCGATGATATTGCGATTTATGCACAACAGGCTCAAGCCGCCAATACCTTATTCGCTTTGCGTTTAAACGACAAAAACAGCGATATTTTTGACCGCACTTTGCCGCGCAAAGGCTTGTGGTTGCGTGTGATTGACGGACACTCCAGCCAATGGGTGCAAGGCAAAACGGCACCTCTAGAAGGCTATCGAAAAGGTGTGCAACTCGGTGGCGAAGTATTCACATGGCAAAACGAAAGTAATCAATTTTCCGTTGGCTTAATGGGTGGACAAGCAGAACAACGCAGCACTTTCCGCAATCCAGATACAGATAATCTTACAACGGGAAATATGAAAGGCTTGGGCGCAGGCGTTTACGCCACTTGGCATCAACTTCAGGACAAACAGACAGGTGCGTATGTTGATAGCTGGGCACAATATCAACGCTTCCGCCACCGCATTAACACTGAAGATGGCACAGAACGCTTTACTTCAAAAGGTATCACCGCCTCAATTGAAGCAGGTTACAATGCTTTATTAGCAGAACACTTAACGGGGAAAGGAACTCAAATTCGTTTTTACCTACAACCACAGGCACAATTGACTTATTTGGGGGTAAACGGAAAATTCAGCGATAGCGAAAATTCCCAAGTGAATCTACTTGGCTCCCGCCAATTACAAAGCCGAGTGGGCGTTCAAGCTAAAGCGCAATTTTTACTCAATAAAAATATCGTCATTCAGCCTTTCGCCGCTGTGAACACGCTTTACCACAGCAAACCGTTCGGCGTGGAAATAGACGGAGAGCGTCGAGTAATAAACAACAAAACCGCGATTGAAAGCCAATTTGGTATAGCAGTGAAAATCAAATCTCACTTAACTTTACAAGCCACATTCAATCGCCAAACAGGCAAACATCACCACGCTAAACAAGGTGCACTGAATTTACAGTGGACGTTTTAA</t>
  </si>
  <si>
    <t>Haemophilus influenzae strain M21460 chromosome, complete genome</t>
  </si>
  <si>
    <t>CP031242.1</t>
  </si>
  <si>
    <t>ATGAAACTCGAAGCAAGCAAGCAAGCAAGCAAGCAAGCAAGCAAGCAAGCAAGCAAGCAAGCAAGCAAGCAGAAGTTTAAAAAATCATTTATTATAAGTCTATTTTTTTCTATTCTTTATACCTCTCCGCTTTTGGCTGTTGTTGATTATACTTATGACAATTCTAAATTAACAAATGAGCAAATTGAACGATTAAAAAAACTCCGCGATAGAAATAGTGAATATTGGAAAAAGGAAACTTATCTCCTGAAAAGTCCCCCCTCAAACTTTCCAGACATTCCAGTATTATTCCCTAAAGATTCTTCCGTTCCATTCGAAAACATCGATAACTCAAAAGCGATTTCTTTTTATGATCAAAAATATACTGAAGATTACCTTGTTGGTTTTGCCCAAGGTTTCGGGGTTGCAAAAAGAAATGGGGATACAGAAGAGCCGGTACGAAAATATTTTAAGGAATGTCTAAATACTGGGAACTATAACAATGACAATTGTAAGGCTAATCCATTAGCTTCCAGCGTATCCATAAAAAGCGATATTTTCACCCCACGGCCAACAATAAAAAATAGCCATATCAACAGCGAAATTTTGGCTGTCGGTAATTATACAGAATTGATGTTAGCTGCCCAACCTTCTGCTTCTTCGTGGGCAGAGCATCTCTATTCCGATCCAGGATTATCTCTTACTGTTCAAGATAACTCACACGTTATCGGACAAACGATTGATTTGGGATTCTTACAATTAACAAATTCTCTTTGGGAGCCACGTTGGAATTCTAATATCGATTATTTAGTAACAGAAAATGCTGAAATTCGTTTTAATACTAAAAATGAAAGTTTACTCGTAGAAGGTTATTATGCCGGCGGAGCTCGTTTTCGTTTTGCTTACGATCTAAAAGATAAAGCCCCTGAAACACCAGTTTTAACTTTTGAACAAAATATAACCGGCACCTCCGACATCATCTTCGAAAATCCAATAGACGATTTAAAAAGCCTAGACGGACATCAAATTGTCAAAGTAAATGGCACCGCAGATAAAAATGCATTTAGACTTTCTGGTAAATACCGAAAAGGGATTTATACGCTCTCTTTACAACAACGCCTAGAGGGCTTTTTTACCAAATTGCAAGAACGCGATGATATTGCGATTTATGCACAACAGGCTCAAGCCGCCAATACCTTATTCGCTTTGCGTTTAAACGACAAAAACAGCGATATTTTTGACCGCACTTTGCCGCGCAAAGGCTTGTGGTTGCGTGTGATTGACGGACACTCCAGCCAATGGGTGCAAGGCAAAACGGCACCTCTAGAAGGCTATCGAAAAGGTGTGCAACTCGGTGGCGAAGTATTCACATGGCAAAACGAAAGTAATCAATTTTCCGTTGGCTTAATGGGTGGACAAGCAGAACAACGCAGCACTTTCCGCAATCCAGATACAGATAATCTTACAACGGGAAATATGAAAGGCTTGGGCGCAGGCGTTTACGCCACTTGGCATCAACTTCAGGACAAACAGACAGGTGCGTATGTTGATAGCTGGGCACAATATCAACGCTTCCGCCACCGCATTAACACTGAAGATGGCACAGAACGCTTTACTTCAAAAGGTATCACCGCCTCAATTGAAGCAGGTTACAATGCTTTATTAGCAGAACACTTAACGGGGAAAGGAACTCAAATTCGTTTTTACCTACAACCACAGGCACAATTGACTTATTTGGGGGTAAACGGAAAATTCAGCGATAGCGAAAATTCCCAAGTGAATCTACTTGGCTCCCGCCAATTACAAAGCCGAGTGGGCGTTCAAGCTAAAGCGCAATTTTTACTCAATAAAAATATCGTCATTCAGCCTTTCGCCGCTGTGAACACGCTTTACCACAGCAAACCGTTCGGCGTGGAAATAGACGGAGAGCGTCGAGTAATAAACAACAAAACCGCGATTGAAAGCCAATTTGGTATAGCAGTGAAAATCAAATCTCACTTAACTTTACAAGCCACATTCAATCGCCAAACAGGCAAACATCACCACGCTAAACAAGGTGCACTGAATTTACAGTGGACGTTTTAA</t>
  </si>
  <si>
    <t>Haemophilus influenzae strain 477, complete genome</t>
  </si>
  <si>
    <t>CP007470.1</t>
  </si>
  <si>
    <t>ATGAAACTCGAAGCAAGCAAGCAAGCAAGCAAGCAAGCAAGCAAGCAAGCAAGCAAGCAAGCAAGCAAGCAAGCAAGCAGAAGTTTAAAAAATCATTTATTATAAGTCTATTTTTTTCTATTCTTTATACCTCTCCGCTTTTGGCTGTTGTTGATTATACTTATGACAATTCTAAATTAACAAATGAGCAAATTGAACGATTAAAAAAACTCCGCGATAGAAATAGTGAATATTGGAAAAAGGAAACTTATCTCCTGAAAAGTCCCCCCTCAAACTTTCCAGACATTCCAGTATTATTCCCTAAAGATTCTTCCGTTCCATTCGAAAACATCGATAACTCAAAAGCGATTTCTTTTTATGATCAAAAATATACTGAAGATTACCTTGTTGGTTTTGCCCAAGGTTTCGGGGTTGCAAAAAGAAATGGGGATACAGAAGAGCCGGTACGAAAATATTTTAAGGAATGTCTAAATACTGGGAACTATAACAATGACAATTGTAAGGCTAATCCATTAGCTTCCAGCGTATCCATAAAAAGCGATATTTTCACCCCACGGCCAACAATAAAAAATAGCCATATCAACAGCGAAATTTTGGCTGTCGGTAATTATACAGAATTGATGTTAGCTGCCCAACCTTCTGCTTCTTCGTGGGCAGAGCATCTCTATTCCGATCCAGGATTATCTCTTACTGTTCAAGATAACTCACACGTTATCGGACAAACGATTGATTTGGGATTCTTACAATTAACAAATTCTCTTTGGGAGCCACGTTGGAATTCTAATATCGATTATTTAGTAACAGAAAATGCTGAAATTCGTTTTAATACTAAAAATGAAAGTTTACTCGTAGAAGGTTATTATGCCGGCGGAGCTCGTTTTCGTTTTGCTTACGATCTAAAAGATAAAGCCCCTGAAACACCAGTTTTAACTTTTGAACAAAATATAACCGGCACCTCCGACATCATCTTCGAAAATCCAATAGACGATTTAAAAAGCCTAGACGGACATCAAATTGTCAAAGTAAATGGCACCGCAGATAAAAATGCATTTAGACTTTCTGGTAAATACCGAAAAGGGATTTATACGCTCTCTTTACAACAACGCCTAGAGGGCTTTTTTACCAAATTGCAAGAACGCGATGATATTGCGATTTATGCACAACAGGCTCAAGCCGCCAATACCTTATTCGCTTTGCGTTTAAACGACAAAAACAGCGATATTTTTGACCGCACTTTGCCGCGCAAAGGCTTGTGGTTGCGTGTGATTGACGGACACTCCAGCCAATGGGTGCAAGGCAAAACGGCACCTCTAGAAGGCTATCGAAAAGGTGTGCAACTCGGTGGCGAAGTATTCACATGGCAAAACGAAAGTAATCAATTTTCCGTTGGCTTAATGGGTGGACAAGCAGAACAACGCAGCACTTTCCGCAATCCAGATACAGATAATCTTACAACGGGAAATATGAAAGGCTTGGGCGCAGGCGTTTACGCCACTTGGCATCAACTTCAGGACAAACAGACAGGTGCGTATGTTGATAGCTGGGCACAATATCAACGCTTCCGCCACCGCATTAACACTGAAGATGGCACAGAACGCTTTACTTCAAAAGGTATCACCGCCTCAATTGAAGCAGGTTACAATGCTTTATTAGCAGAACACTTAACGGGGAAAGGAACTCAAATTCGTTTTTACCTACAACCACAGGCACAATTGACTTATTTGGGGGTAAACGGAAAATTCAGCGATAGCGAAAATTCCCAAGTGAATCTACTTGGCTCCCGCCAATTACAAAGCCGAGTGGGCGTTCAAGCTAAAGCGCAATTTTTACTCAATAAAAATATCGTCATTCAGCCTTTCGCCGCTGTGAACACGCTTTACCACAGCAAACCGTTCGGCGTGGAAATAGACGGAGAGCGTCGAGTAATAAACAACAAAACCGCGATTGAAAGCCAATTTGGTATAGCAGTGAAAATCAAATCTCACTTAACTTTACAAGCCACATTCAATCGCCAAACAGGCAAACATCACCACGCTAAACAAGGCGCGTTGAATTTACAGTGGACGTTTTAA</t>
  </si>
  <si>
    <t>AGAAGTTTAAAAAATCATTTATTATAAGTCTATTTTTTTCTATTCTTTATACCTCTCCGCTTTTGGCTGTTGTTGATTATACTTATGACAATTCTAAATTAACAAATGAGCAAATTGAACGATTAAAAAAACTCCGCGATAGAAATAGTGAATATTGGAAAAAGGAAACTTATCTCCTGAAAAGTCCCCCCTCAAACTTTCCAGACATTCCAGTATTATTCCCTAAAGATTCTTCCGTTCCATTCGAAAACATCGATAACTCAAAAGCGATTTCTTTTTATGATCAAAAATATACTGAAGATTACCTTGTTGGTTTTGCCCAAGGTTTCGGGGTTGCAAAAAGAAATGGGGATACAGAAGAGCCGGTACGAAAATATTTTAAGGAATGTCTAAATACTGGGAACTATAACAATGACAATTGTAAGGCTAATCCATTAGCTTCCAGCGTATCCATAAAAAGCGATATTTTCACCCCACGGCCAACAATAAAAAATAGCCATATCAACAGCGAAATTTTGGCTGTCGGTAATTATACAGAATTGATGTTAGCTGCCCAACCTTCTGCTTCTTCGTGGGCAGAGCATCTCTATTCCGATCCAGGATTATCTCTTACTGTTCAAGATAACTCACACGTTATCGGACAAACGATTGATTTGGGATTCTTACAATTAACAAATTCTCTTTGGGAGCCACGTTGGAATTCTAATATCGATTATTTAGTAACAGAAAATGCTGAAATTCGTTTTAATACTAAAAATGAAAGTTTACTCGTAGAAGGTTATTATGCCGGCGGAGCTCGTTTTCGTTTTGCTTACGATCTAAAAGATAAAGCCCCTGAAACACCAGTTTTAACTTTTGAACAAAATATAACCGGCACCTCCGACATCATCTTCGAAAATCCAATAGACGATTTAAAAAGCCTAGACGGACATCAAATTGTCAAAGTAAATGGCACCGCAGATAAAAATGCATTTAGACTTTCTGGTAAATACCGAAAAGGGATTTATACGCTCTCTTTACAACAACGCCTAGAGGGCTTTTTTACCAAATTGCAAGAACGCGATGATATTGCGATTTATGCACAACAGGCTCAAGCCGCCAATACCTTATTCGCTTTGCGTTTAAACGACAAAAACAGCGATATTTTTGACCGCACTTTGCCGCGCAAAGGCTTGTGGTTGCGTGTGATTGACGGACACTCCAGCCAATGGGTGCAAGGCAAAACGGCACCTCTAGAAGGCTATCGAAAAGGTGTGCAACTCGGTGGCGAAGTATTCACATGGCAAAACGAAAGTAATCAATTTTCCGTTGGCTTAATGGGTGGACAAGCAGAACAACGCAGCACTTTCCGCAATCCAGATACAGATAATCTTACAACGGGAAATATGAAAGGCTTGGGCGCAGGCGTTTACGCCACTTGGCATCAACTTCAGGACAAACAGACAGGTGCGTATGTTGATAGCTGGGCACAATATCAACGCTTCCGCCACCGCATTAACACTGAAGATGGCACAGAACGCTTTACTTCAAAAGGTATCACCGCCTCAATTGAAGCAGGTTACAATGCTTTATTAGCAGAACACTTAACGGGGAAAGGAACTCAAATTCGTTTTTACCTACAACCACAGGCACAATTGACTTATTTGGGGGTAAACGGAAAATTCAGCGATAGCGAAAATTCCCAAGTGAATCTACTTGGCTCCCGCCAATTACAAAGCCGAGTGGGCGTTCAAGCTAAAGCGCAATTTTTACTCAATAAAAATATCGTCATTCAGCCTTTCGCCGCTGTGAACACGCTTTACCACAGCAAACCGTTCGGCGTGGAAATAGACGGAGAGCGTCGAGTAATAAACAACAAAACCGCGATTGAAAGCCAATTTGGTATAGCAGTGAAAATCAAATCTCACTTAACTTTACAAGCCACATTCAATCGCCAAACAGGCAAACATCACCACGCTAAACAAGGCGCGTTGAATTTACAGTGGACGTTTTAA</t>
  </si>
  <si>
    <t>Haemophilus influenzae strain NCTC11873 genome assembly, chromosome: 1</t>
  </si>
  <si>
    <t>LR134490.1</t>
  </si>
  <si>
    <t>ATGAAACTCGAAGCAAGCAAGCAAGCAAGCAAGCAAGCAAGCAAGCAAGCAAGCAAGCAAGCAAGCAAGCAAGCAAGCAAGCAAGCAGAAGTTTAAAAAATCATTTATTGTAAGTCTATTTTTTTCTATTCTTTATACCTCTCCGCTTTTGGCTGTTGATTATACTTATGACCATTCTAAATTAACAGATGATCAAATTGAACGATTAAAAAAACTCCGCGATAGAAATAGTGAATATTGGAAAGAGGAAACTTATTTCATAGGAAATAACGGCACAAACTCTCCAAAGGTTCCATTATTATTCCCTAAAGATTCTTCCGTTCCATTCGAAAACATCGATAACTCAAAAGTGATTTCTTTTCATGATCAAAAATATACTGAAGATTACCTTGTTGGTTTTGCCCAAGGTTTCGGGGTTGCAAAAAGAAATGGGGATACAGAAGAGCCGGTACAAAAATATTTTAAGGAATGTTTAAATACTGGGAAACATAAAACTGACAGTTGTAAAGATAATCCATTACTTTCCGGCTTATATATAAAGAGCGATATTTTCACCCCATGGGCAACAGTAAAAAACAGCCATATCAACAGCGAAATTTTGGCTGTCGGTAATTATACAAAATTGATGTTATCAGCCCAACATTCTTCTACTTGGGCAGAGCATCTCTATTCCAATGCAGAATTATCTCTTACTGTTCAAGATAACTCACACGTTATCGGACAAACGATTGATTTGGGAGCATTAATATTAACAAATTCTCTATGGGAACCCCGTTGGAATTCTAATATTGATTATTTAGCAACAGAAAATGCAGACATCCGTTTTAATACTAAAAGTGAAAGTTTACTCGTAAAAGGTAATTATGCCGGCGGAGCTCGTTTTCGTTTTGCTTACGATCTACAAGATAAAGCCCCTGAAACACCAGTTTTAACTTTTGAACAAAATATAACCGGCACCTCCGACATCATCTTCGAAAATCCAATAGACAATTTAAAAAGCCTAGACGGACATCAAATTGTCAAAGTAAATGGCACTGCGGATAAAAATGCATTTAGACTTTCCGGCAAATACCGAAAAGGGATTTATACGCTCTCTTTACAACGACGCCCAGAGGGCTTTTTTACCAAAGTGCAAGAACGCGATAATATTGCGATTTATGCACAACAAGCCCAAGCCGCCAATACCTTATTCGCCTTGCGTTTGAACGACAAAAACAGCGATATTTTTGACCGCACTTTACCGCGCAAAGGCTTGTGGTTGCGTGTGATTGACGGACACTCCAGCCAATGGGTGCAAGGCAAAACGGCACCTCTAGAAGGCTATCGAAAAGGTGTGCAACTCGGTGGCGAAGTATTCACATGGCAAAACGAAAGTAATCAATTTTCCGTTGGCTTAATGGGCGGACAGGCAGAACAACGTAGTACTTTTCGTAATCCAGATACAGACAATCTTACAACGGGAAATATGAAAGGCTTTGGTGCAGGCGTTTATGCCACTTGGCATCAACTTCAGGACAAACAGACAGGGGCATATATTGATAGCTGGGTACAATATCAACGCTTCCGCCACCACATTAACACTGAAGATGGCACAGAACGCTTTACTTCAAAAGGTATTACTGCCTCAATTGAAGCGGGTTACAACGCGTTATTGGCAGAACACGTAACTGGGAAAGGCACTCAAATTCGTTTTTACCTACAACCACAGGCACAGCTGACTTATTTGGGGGTAAACGGAAAATTCAGCGATAGCGAAAATTCCCAAGTGAATCTACTTGGCCCTCGTCAATTACAAAGCCGAGTGGGCGTTCAAGCTAAAGCGCAATTTTTACTCAATAAAAATATCGTCATTCAGCCTTTCGCCGCTGTGAACACGCTTTACCACAGCAAACCGTTCGGCGTGGAAATAGACGGAGAGCGTCGAGTAATAAACAACAAAACCGCGATTGAAAGCCAATTTGGTATAGCAGTGAAAATCAAATCTCACTTAACTTTACAAGCCACATTCAATCGCCAAACAGGCAAACGTCATCACGCTAAACAAGGCGCGTTGAATTTACAGTGGACGTTTTAA</t>
  </si>
  <si>
    <t>AGAAGTTTAAAAAATCATTTATTGTAAGTCTATTTTTTTCTATTCTTTATACCTCTCCGCTTTTGGCTGTTGATTATACTTATGACCATTCTAAATTAACAGATGATCAAATTGAACGATTAAAAAAACTCCGCGATAGAAATAGTGAATATTGGAAAGAGGAAACTTATTTCATAGGAAATAACGGCACAAACTCTCCAAAGGTTCCATTATTATTCCCTAAAGATTCTTCCGTTCCATTCGAAAACATCGATAACTCAAAAGTGATTTCTTTTCATGATCAAAAATATACTGAAGATTACCTTGTTGGTTTTGCCCAAGGTTTCGGGGTTGCAAAAAGAAATGGGGATACAGAAGAGCCGGTACAAAAATATTTTAAGGAATGTTTAAATACTGGGAAACATAAAACTGACAGTTGTAAAGATAATCCATTACTTTCCGGCTTATATATAAAGAGCGATATTTTCACCCCATGGGCAACAGTAAAAAACAGCCATATCAACAGCGAAATTTTGGCTGTCGGTAATTATACAAAATTGATGTTATCAGCCCAACATTCTTCTACTTGGGCAGAGCATCTCTATTCCAATGCAGAATTATCTCTTACTGTTCAAGATAACTCACACGTTATCGGACAAACGATTGATTTGGGAGCATTAATATTAACAAATTCTCTATGGGAACCCCGTTGGAATTCTAATATTGATTATTTAGCAACAGAAAATGCAGACATCCGTTTTAATACTAAAAGTGAAAGTTTACTCGTAAAAGGTAATTATGCCGGCGGAGCTCGTTTTCGTTTTGCTTACGATCTACAAGATAAAGCCCCTGAAACACCAGTTTTAACTTTTGAACAAAATATAACCGGCACCTCCGACATCATCTTCGAAAATCCAATAGACAATTTAAAAAGCCTAGACGGACATCAAATTGTCAAAGTAAATGGCACTGCGGATAAAAATGCATTTAGACTTTCCGGCAAATACCGAAAAGGGATTTATACGCTCTCTTTACAACGACGCCCAGAGGGCTTTTTTACCAAAGTGCAAGAACGCGATAATATTGCGATTTATGCACAACAAGCCCAAGCCGCCAATACCTTATTCGCCTTGCGTTTGAACGACAAAAACAGCGATATTTTTGACCGCACTTTACCGCGCAAAGGCTTGTGGTTGCGTGTGATTGACGGACACTCCAGCCAATGGGTGCAAGGCAAAACGGCACCTCTAGAAGGCTATCGAAAAGGTGTGCAACTCGGTGGCGAAGTATTCACATGGCAAAACGAAAGTAATCAATTTTCCGTTGGCTTAATGGGCGGACAGGCAGAACAACGTAGTACTTTTCGTAATCCAGATACAGACAATCTTACAACGGGAAATATGAAAGGCTTTGGTGCAGGCGTTTATGCCACTTGGCATCAACTTCAGGACAAACAGACAGGGGCATATATTGATAGCTGGGTACAATATCAACGCTTCCGCCACCACATTAACACTGAAGATGGCACAGAACGCTTTACTTCAAAAGGTATTACTGCCTCAATTGAAGCGGGTTACAACGCGTTATTGGCAGAACACGTAACTGGGAAAGGCACTCAAATTCGTTTTTACCTACAACCACAGGCACAGCTGACTTATTTGGGGGTAAACGGAAAATTCAGCGATAGCGAAAATTCCCAAGTGAATCTACTTGGCCCTCGTCAATTACAAAGCCGAGTGGGCGTTCAAGCTAAAGCGCAATTTTTACTCAATAAAAATATCGTCATTCAGCCTTTCGCCGCTGTGAACACGCTTTACCACAGCAAACCGTTCGGCGTGGAAATAGACGGAGAGCGTCGAGTAATAAACAACAAAACCGCGATTGAAAGCCAATTTGGTATAGCAGTGAAAATCAAATCTCACTTAACTTTACAAGCCACATTCAATCGCCAAACAGGCAAACGTCATCACGCTAAACAAGGCGCGTTGAATTTACAGTGGACGTTTTAA</t>
  </si>
  <si>
    <t>Haemophilus influenzae strain P657-8759 chromosome</t>
  </si>
  <si>
    <t>CP033167.1</t>
  </si>
  <si>
    <t>ATGAAACTCGAAGCAAGCAAGCAAGCAAGCAAGCAAGCAAGCAAGCAAGCAAGCAAGCAAGCAAGCAAGCAAGCAAGCAAGCAAGCAAGCAAGCAAGCAGAAGTTTAAAAAATCATTTATTTTAAGTCTATTGTTTTCTGCTCTTTATTCCTCCCCGCTTTTGGCTGTTGATTACGTTTACGACAAAACCAAGCTCACTGATGATGAAATTACCCGCTTAAAAAAACTCCGCGATAGAGATAGTGAATATTGGAAAGAGGAAACTTATTTCATAAAAAGTACCCCCCAAAGCCCTCCAAACATTCCAAGATTATTCCCTAAAAATTCTTTCGATTCATTCGAAAACATCAATAACTCAAAAGAGATTTCTTTTTATGATAAGGAATTCACTGAAGATTACCTTGTTGGCTTCGCCCAAGGTTTCGGGGTTGCAAAAAGAAATGGGGAAACAGAAGAAACAGTACGGCAATATTTTAAGGAATGTTTAAACACTGGGAAACATTCTAATGATCCCACTTGTAAGTCATATAGTACAGACGCTTATAATATAAAAAGCGATATTTTCGCCCTAAATACAATAGTAAAAAATAGCCATATCAACAGCGAAATTTTGGCTGTCGGTAATTATACAAAATTGATGTTATCAGCCCAACATTCTTCTACTTGGGCAGAGCATCTCTATTCCAATGCAGAATTATCTCTTACTGTTCAAGATAACTCACACGTTATCGGACAAACGATTGATTTGGGAGCATTAATATTAACAAATTCTCTATGGGAACCCCGTTGGAATTCTAATATTGATTATTTAGCAACAGAAAATGCAGACATCCGTTTTAATACTAAAAGTGAAAGTTTACTCGTAAAAGGTAATTATGCCGGCGGAGCTCGTTTTCGTTTTGCTTACGATCTACAAGATAAAGCCCCTGAAACACCAGTTTTAACTTTTGAACAAAATATAACCGGCACCTCCGACATCATCTTCGAAAATCCAATAGACAATTTAAAAAGCCTAGACGGACATCAAATTGTCAAAGTAAATGGCACTGCGGATAAAAATGCATTTAGACTTTCCGGCAAATACCGAAAAGGGATTTATACGCTCTCTTTACAACGACGCCCAGAGGGCTTTTTTACCAAAGTGCAAGAACGCGATAATATTGCGATTTATGCACAACAAGCCCAAGCCGCCAATACCTTATTCGCCTTGCGTTTGAACGACAAAAACAGCGATATTTTTGACCGCACTTTACCGCGCAAAGGCTTGTGGTTGCGTGTGATTGACGGACACTCCAGCCAATGGGTGCAAGGCAAAACGGCACCTCTAGAAGGCTATCGAAAAGGTGTGCAACTCGGTGGCGAAGTATTCACATGGCAAAACGAAAGTAATCAATTTTCCGTTGGCTTAATGGGCGGACAGGCAGAACAACGTAGTACTTTTCGTAATCCAGATACAGACAATCTTACAACGGGAAATATGAAAGGCTTTGGTGCAGGCGTTTATGCCACTTGGCATCAACTTCAAGACAAACAGACAGGGGCATATATTGATAGCTGGGTACAATATCAACGCTTCCGCCACCACATTAACACTGAAGATGGCACAGAACGCTTTACTTCAAAAGGTATTACTGCCTCAATTGAAGCGGGTTACAACGCGTTATTGGCAGAACACGTAACTGGGAAAGGCACTCAAATTCGTTTTTACCTACAACCACAGGCACAGCTGACTTATTTGGGGGTAAACGGAAAATTCAGCGATAGCGAAAATTCCCAAGTGAATCTACTTGGCCCTCGTCAATTACAAAGCCGAGTGGGCGTTCAAGCTAAAGCGCAATTTTTACTCAATAAAAATATCGTCATTCAGCCTTTCGCCGCTGTGAACACGCTTTACCACAGCAAACCGTTCGGCGTGGAAATAGACGGAGAGCGTCGAGTAATAAACAACAAAACCGCGATTGAAAGCCAATTTGGTATAGCAGTGAAAATCAAATCTCACTTAACTTTACAAGCCACATTCAATCGCCAAACAGGCAAACGTCATCACGCTAAACAAGGCGCGTTGAATTTACAGTGGACGTTTTAA</t>
  </si>
  <si>
    <t>AGAAGTTTAAAAAATCATTTATTTTAAGTCTATTGTTTTCTGCTCTTTATTCCTCCCCGCTTTTGGCTGTTGATTACGTTTACGACAAAACCAAGCTCACTGATGATGAAATTACCCGCTTAAAAAAACTCCGCGATAGAGATAGTGAATATTGGAAAGAGGAAACTTATTTCATAAAAAGTACCCCCCAAAGCCCTCCAAACATTCCAAGATTATTCCCTAAAAATTCTTTCGATTCATTCGAAAACATCAATAACTCAAAAGAGATTTCTTTTTATGATAAGGAATTCACTGAAGATTACCTTGTTGGCTTCGCCCAAGGTTTCGGGGTTGCAAAAAGAAATGGGGAAACAGAAGAAACAGTACGGCAATATTTTAAGGAATGTTTAAACACTGGGAAACATTCTAATGATCCCACTTGTAAGTCATATAGTACAGACGCTTATAATATAAAAAGCGATATTTTCGCCCTAAATACAATAGTAAAAAATAGCCATATCAACAGCGAAATTTTGGCTGTCGGTAATTATACAAAATTGATGTTATCAGCCCAACATTCTTCTACTTGGGCAGAGCATCTCTATTCCAATGCAGAATTATCTCTTACTGTTCAAGATAACTCACACGTTATCGGACAAACGATTGATTTGGGAGCATTAATATTAACAAATTCTCTATGGGAACCCCGTTGGAATTCTAATATTGATTATTTAGCAACAGAAAATGCAGACATCCGTTTTAATACTAAAAGTGAAAGTTTACTCGTAAAAGGTAATTATGCCGGCGGAGCTCGTTTTCGTTTTGCTTACGATCTACAAGATAAAGCCCCTGAAACACCAGTTTTAACTTTTGAACAAAATATAACCGGCACCTCCGACATCATCTTCGAAAATCCAATAGACAATTTAAAAAGCCTAGACGGACATCAAATTGTCAAAGTAAATGGCACTGCGGATAAAAATGCATTTAGACTTTCCGGCAAATACCGAAAAGGGATTTATACGCTCTCTTTACAACGACGCCCAGAGGGCTTTTTTACCAAAGTGCAAGAACGCGATAATATTGCGATTTATGCACAACAAGCCCAAGCCGCCAATACCTTATTCGCCTTGCGTTTGAACGACAAAAACAGCGATATTTTTGACCGCACTTTACCGCGCAAAGGCTTGTGGTTGCGTGTGATTGACGGACACTCCAGCCAATGGGTGCAAGGCAAAACGGCACCTCTAGAAGGCTATCGAAAAGGTGTGCAACTCGGTGGCGAAGTATTCACATGGCAAAACGAAAGTAATCAATTTTCCGTTGGCTTAATGGGCGGACAGGCAGAACAACGTAGTACTTTTCGTAATCCAGATACAGACAATCTTACAACGGGAAATATGAAAGGCTTTGGTGCAGGCGTTTATGCCACTTGGCATCAACTTCAAGACAAACAGACAGGGGCATATATTGATAGCTGGGTACAATATCAACGCTTCCGCCACCACATTAACACTGAAGATGGCACAGAACGCTTTACTTCAAAAGGTATTACTGCCTCAATTGAAGCGGGTTACAACGCGTTATTGGCAGAACACGTAACTGGGAAAGGCACTCAAATTCGTTTTTACCTACAACCACAGGCACAGCTGACTTATTTGGGGGTAAACGGAAAATTCAGCGATAGCGAAAATTCCCAAGTGAATCTACTTGGCCCTCGTCAATTACAAAGCCGAGTGGGCGTTCAAGCTAAAGCGCAATTTTTACTCAATAAAAATATCGTCATTCAGCCTTTCGCCGCTGTGAACACGCTTTACCACAGCAAACCGTTCGGCGTGGAAATAGACGGAGAGCGTCGAGTAATAAACAACAAAACCGCGATTGAAAGCCAATTTGGTATAGCAGTGAAAATCAAATCTCACTTAACTTTACAAGCCACATTCAATCGCCAAACAGGCAAACGTCATCACGCTAAACAAGGCGCGTTGAATTTACAGTGGACGTTTTAA</t>
  </si>
  <si>
    <t>Haemophilus influenzae R2866, complete genome</t>
  </si>
  <si>
    <t>CP002277.1</t>
  </si>
  <si>
    <t>E Value</t>
  </si>
  <si>
    <t>ATGAAACTCGAAGCAAGCAAGCAAGCAAGCAAGCAAGCAAGCAAGCAAGCAAGCAAGCAAGCAAGCAAGCAAGCAAGCAAGCAAGCAAGCAGAAGTTTAAAAAATCATTTATTTTAAGTCTATTGTTTTCTGCTCTTTATTCCTCCCCGCTTTTGGCTGTTGATTACGTTTACGACAAAACCAAGCTCACTGATGATGAAATTACCCGCTTAAAAAAACTCCGCGATAGAGATAGTGAATATTGGAAAGAGGAAACTTATTTCATAAAAAGTACCCCCCAAAGCCCTCCAAACATTCCAAGATTATTCCCTAAAAATTCTTTCGATTCATTCGAAAACATCAATAACTCAAAAGAGATTTCTTTTTATGATAAGGAATTCACTGAAGATTACCTTGTTGGCTTCGCCCAAGGTTTCGGGGTTGCAAAAAGAAATGGGGAAACAGAAGAAACAGTACGGCAATATTTTAAGGAATGTTTAAACACTGGGAAACATTCTAATGATCCCACTTGTAAGTCATATAGTACAGACGCTTATAATATAAAAAGCGATATTTTCGCCCTAAATACAATAGTAAAAAATAGCCATATCAACAGCGAAATTTTGGCTGTCGGTAATTATACAAAATTGATGTTATCAGCCCAACATTCTTCTACTTGGGCAGAGCATCTCTATTCCAATGCAGAATTATCTCTTACTGTTCAAGATAACTCACACGTTATCGGACAAACGATTGATTTGGGAGCATTAATATTAACAAATTCTCTATGGGAACCCCGTTGGAATTCTAATATTGATTATTTAGCAACAGAAAATGCAGACATCCGTTTTAATACTAAAAGTGAAAGTTTACTCGTAAAAGGTAATTATGCCGGCGGAGCTCGTTTTCGTTTTGCTTATGATCTACAAGATAAAGCCCCTGAAACACCAGTTTTAACTTTTGAACAAAATATAACCGGCACCTCCGACATCATCTTCGAAAATCCAATAGACAATTTAAAAAGCCTAGACGGACATCAAATTGTCAAAGTAAATGGCACTGCGGATAAAAATGCATTTAGACTTTCCGGCAAATACCGAAAAGGGATTTATACGCTCTCTTTACAACGACGCCCAGAGGGCTTTTTTACCAAAGTGCAAGAACGCGATAATATTGCGATTTATGCACAACAAGCCCAAGCCGCCAATACCTTATTCGCCTTGCGTTTGAACGACAAAAACAGCGATATTTTTGACCGCACTTTACCGCGCAAAGGCTTGTGGTTGCGTGTGATTGACGGACACTCCAGCCAATGGGTGCAAGGCAAAACGGCACCTCTAGAAGGCTATCGAAAAGGTGTGCAACTCGGTGGCGAAGTATTCACATGGCAAAACGAAAGTAATCAATTTTCCGTTGGCTTAATGGGCGGACAGGCAGAACAACGTAGTACTTTTCGTAATCCAGATACAGACAATCTTACAACGGGAAATATGAAAGGCTTTGGTGCAGGCGTTTATGCCACTTGGCATCAACTTCAAGACAAACAGACAGGGGCATATATTGATAGCTGGGTACAATATCAACGCTTCCGCCACCACATTAACACTGAAGATGGCACAGAACGCTTTACTTCAAAAGGTATTACTGCCTCAATTGAAGCGGGTTACAACGCGTTATTGGCAGAACACGTAACTGGGAAAGGCACTCAAATTCGTTTTTACCTACAACCACAGGCACAGCTGACTTATTTGGGGGTAAACGGAAAATTCAGCGATAGCGAAAATTCCCAAGTGAATCTACTTGGCCCTCGTCAATTACAAAGCCGAGTGGGCGTTCAAGCTAAAGCGCAATTTTTACTCAATAAAAATATCGTCATTCAGCCTTTCGCCGCTGTGAACACGCTTTACCACAGCAAACCGTTCGGCGTGGAAATAGACGGAGAGCGTCGAGTAATAAACAACAAAACCGCGATTGAAAGCCAATTTGGTATAGCAGTGAAAATCAAATCTCACTTAACTTTACAAGCCACATTCAATCGCCAAACAGGCAAACGTCATCACGCTAAACAAGGCGCGTTGAATTTACAGTGGACGTTT</t>
  </si>
  <si>
    <t>Haemophilus influenzae strain M1C112_1 chromosome, complete genome</t>
  </si>
  <si>
    <t>CP063127.1</t>
  </si>
  <si>
    <t>ATGAAACTCGAAGCAAGCAAGCAAGCAAGCAAGCAAGCAAGCAAGCAAGCAAGCAAGCAAGCAAGCAAGCAAGCAAGCAAGCAAGCAAGCAAGCAAGCAAGCAGAAGTTTAAAAAATCATTTATTTTAAGTCTATTGTTTTCTGCTCTTTATTCCTCCCCGCTTTTGGCTGTTGATTACGTTTACGACAAAACCAAGCTCACTGATGATGAAATTACCCGCTTAAAAAAACTCCGCGATAGAGATAGTGAATATTGGAAAGAGGAAACTTATTTCATAAAAAGTACCCCCCAAAGCCCTCCAAACATTCCAAGATTATTCCCTAAAAATTCTTTCGATTCATTCGAAAACATCAATAACTCAAAAGAGATTTCTTTTTATGATAAGGAATTCACTGAAGATTACCTTGTTGGCTTCGCCCAAGGTTTCGGGGTTGCAAAAAGAAATGGGGAAACAGAAGAAACAGTACGGCAATATTTTAAGGAATGTTTAAACACTGGGAAACATTCTAATGATCCCACTTGTAAGTCATATAGTACAGACGCTTATAATATAAAAAGCGATATTTTCGCCCTAAATACAATAGTAAAAAATAGCCATATCAACAGCGAAATTTTGGCTGTCGGTAATTATACAAAATTGATGTTATCAGCCCAAAATTCTTCTTCGTGGGCAGCACATCTCTATTCCAATTCAGAATTAACTCTTGATGTTCAAGATAACTCACACGTTATCGGACAAACGATTGATTTGGGAGCATTACAATTAACAAATTCTCTTTGGGAACCCCGTTGGAATTCTAATATCGATTATTTAGTAACAGAAAATGCTGAAATTCGTTTCAACACTAAAAATGAAAGTTTACTCGTAAAAGAAAATTATGCTGGCGGAGCTCGTTTTCGTTTTGCTTACGATCTAAAAGATAAAGTCCCTGAAACACCAGTTTTAACTTTTGAAAACAATATAACTGGCACATCAGATATTATTTTTGAAGGAAAAGCGTTGGATAATTTGAAACACCTAGACGGACATCAAATTATCAAAGTAAAGGGCACAGCAGATAAACACGCATTCCGTCTTTCTGGCAAACACCAAAAGGGAATTTATACGCTTTCTTTACAACAACGCCTAGAGGGCTTTTTTACCAAAGTGCAAGAACGCGATGATATTGCGATTTATACACAACAAGCCCAAGCCGCCAATACGTTATTCGCCTTGCGTTTGAACGACAAAAACAGCGATATTTTTGACCGCACTTTACCGCGCAAAGGCTTGTGGTTGCGTGTGATTGACGGACATTCCAACCAATGGGTGCAAGGCAAGAGCACACCTGTAGAAGGCTATCGAAAAGGTGTGCAACTCGGCGGCGAAGTATTCACATGGCAAAACGAAAGTAATCAACTTTCCGTTGGCTTAATGGGCGGACAGGCAGAACAACGCAGCACTTTCCGCAATCCAGATACAGATAATCTTACAACTGGAAATATGAAAGGCTTTGGTGCGGGCATTTATGCCACTTGGCATCAGCTTCAAGATAAGCAAACAGGGGCATATATTGATAGCTGGGTACAATATCAACGCTTCCGCCACCGCATTAACACTGAAGATGGCACAGAACGCTTTACTTCAAAAGGTATTACTGCCTCAATTGAAGCAGGTTACAATGCTTTATTAGCAGAACACGTAACTGAAAAAGGCACTCAAATTCGTTTTTACCTACAACCACAGGCACAATTGACTTATTTGGGGGTAAACGGAAAATTCAGCGATAGCGAAAATTCCCAAGTGAATCTACTTGGCTCTCGTCAATTACAAAGCCGAGTGGGCGTTCAAGCTAAAGCGCAATTTTTACTCAATAAAAATATCGTCATTCAGCCTTTCGCCGCTGTGAACACGCTTTACCACAGCAAACCGTTCGGCGTGGAAATAGACGGAGAGCGTCGAGTAATAAACAACAAAACCTCGATTGAAAGCCAATTTGGTATAGCAGTGAAAATTAAATCTCACTTAACTTTACAAGCAACATTCAATCGCCAAACAGGCAAACATCACCACGCTAAACAAGGTGCGCTGAATTTACAGTGGACGTTTTAA</t>
  </si>
  <si>
    <t>AGAAGTTTAAAAAATCATTTATTTTAAGTCTATTGTTTTCTGCTCTTTATTCCTCCCCGCTTTTGGCTGTTGATTACGTTTACGACAAAACCAAGCTCACTGATGATGAAATTACCCGCTTAAAAAAACTCCGCGATAGAGATAGTGAATATTGGAAAGAGGAAACTTATTTCATAAAAAGTACCCCCCAAAGCCCTCCAAACATTCCAAGATTATTCCCTAAAAATTCTTTCGATTCATTCGAAAACATCAATAACTCAAAAGAGATTTCTTTTTATGATAAGGAATTCACTGAAGATTACCTTGTTGGCTTCGCCCAAGGTTTCGGGGTTGCAAAAAGAAATGGGGAAACAGAAGAAACAGTACGGCAATATTTTAAGGAATGTTTAAACACTGGGAAACATTCTAATGATCCCACTTGTAAGTCATATAGTACAGACGCTTATAATATAAAAAGCGATATTTTCGCCCTAAATACAATAGTAAAAAATAGCCATATCAACAGCGAAATTTTGGCTGTCGGTAATTATACAAAATTGATGTTATCAGCCCAAAATTCTTCTTCGTGGGCAGCACATCTCTATTCCAATTCAGAATTAACTCTTGATGTTCAAGATAACTCACACGTTATCGGACAAACGATTGATTTGGGAGCATTACAATTAACAAATTCTCTTTGGGAACCCCGTTGGAATTCTAATATCGATTATTTAGTAACAGAAAATGCTGAAATTCGTTTCAACACTAAAAATGAAAGTTTACTCGTAAAAGAAAATTATGCTGGCGGAGCTCGTTTTCGTTTTGCTTACGATCTAAAAGATAAAGTCCCTGAAACACCAGTTTTAACTTTTGAAAACAATATAACTGGCACATCAGATATTATTTTTGAAGGAAAAGCGTTGGATAATTTGAAACACCTAGACGGACATCAAATTATCAAAGTAAAGGGCACAGCAGATAAACACGCATTCCGTCTTTCTGGCAAACACCAAAAGGGAATTTATACGCTTTCTTTACAACAACGCCTAGAGGGCTTTTTTACCAAAGTGCAAGAACGCGATGATATTGCGATTTATACACAACAAGCCCAAGCCGCCAATACGTTATTCGCCTTGCGTTTGAACGACAAAAACAGCGATATTTTTGACCGCACTTTACCGCGCAAAGGCTTGTGGTTGCGTGTGATTGACGGACATTCCAACCAATGGGTGCAAGGCAAGAGCACACCTGTAGAAGGCTATCGAAAAGGTGTGCAACTCGGCGGCGAAGTATTCACATGGCAAAACGAAAGTAATCAACTTTCCGTTGGCTTAATGGGCGGACAGGCAGAACAACGCAGCACTTTCCGCAATCCAGATACAGATAATCTTACAACTGGAAATATGAAAGGCTTTGGTGCGGGCATTTATGCCACTTGGCATCAGCTTCAAGATAAGCAAACAGGGGCATATATTGATAGCTGGGTACAATATCAACGCTTCCGCCACCGCATTAACACTGAAGATGGCACAGAACGCTTTACTTCAAAAGGTATTACTGCCTCAATTGAAGCAGGTTACAATGCTTTATTAGCAGAACACGTAACTGAAAAAGGCACTCAAATTCGTTTTTACCTACAACCACAGGCACAATTGACTTATTTGGGGGTAAACGGAAAATTCAGCGATAGCGAAAATTCCCAAGTGAATCTACTTGGCTCTCGTCAATTACAAAGCCGAGTGGGCGTTCAAGCTAAAGCGCAATTTTTACTCAATAAAAATATCGTCATTCAGCCTTTCGCCGCTGTGAACACGCTTTACCACAGCAAACCGTTCGGCGTGGAAATAGACGGAGAGCGTCGAGTAATAAACAACAAAACCTCGATTGAAAGCCAATTTGGTATAGCAGTGAAAATTAAATCTCACTTAACTTTACAAGCAACATTCAATCGCCAAACAGGCAAACATCACCACGCTAAACAAGGTGCGCTGAATTTACAGTGGACGTTTTAA</t>
  </si>
  <si>
    <t>Haemophilus influenzae strain M25588 chromosome, complete genome</t>
  </si>
  <si>
    <t>CP031254.1</t>
  </si>
  <si>
    <t>ATGAAACTCGAAGCAAGCAAGCAAGCAAGCAAGCAAGCAAGCAAGCAAGCAAGCAAGCAAGCAAGCAAGCAAGCAAGCAAGCAAGCAGAAGTTTAAAAAATCATTTATTGTAAGTCTATTTTTTTCTATTCTTTATACCTCTCCTCTTTTGGCTGTTGATTACGTTTACGACAAAACCAAGCTCACTGATGATGAAATTACCCGCTTAAAAAAACTTCGCGATAGAGATAGTGAATATTGGAAAGAGGAAACTTATTTCATAAAAAGTACCCCCCAAAGCCCTCCAAACATTCCAAGATTATTCCCTAAAAATTCTTTCGATTCATTCGAAAACATCAATAACTCAAAAGAGATTTCTTTTTATGATAAGGAATTCACTGAAGATTACCTTGTTGGCTTCGCCCAAGGTTTCGGGGTTGCAAAAAGAAATGGGGAAACAGAAGAAACAGTACGGCAATATTTTAAGGAATGTTTAAACACTGGGAAACATTCTAATGATCCCACTTGTAAGTCATATAGTACAGACGCTTATAATATAAAAAGCGATATTTTCGCCCTAAATACAATAGTAAAAAATAGCCATATCAACAGCGAAATTTTGGCTGTCGGTAATTATACAAAATTGATGTTATCAGCCCAAAATTCTTCTCCGTGGGCAGCACATCTCTATTCCAATTCAGAATTAACTCTTGATGTTCAAGATAACTCACACGTTATCGGACAAACGATTGATTTGGGAGCATTACAATTAACAAATTCTCTTTGGGAACCCCGTTGGAATTCTAATATCGATTATTTAGCAACAGAAAATGCTGAAATTCGTTTCAACACTAAAAATGAAAGTTTACTCGTAAAAGAAAATTATGCTGGCGGAGCTCGTTTTCGTTTTGCTTACGATCTAAAAGATAAAGTCCCTGAAACACCAGTTTTAACTTTTGAAAACAATATAACTGGCACATCAGATATTATTTTTGAAGGAAAAGCGTTGGATAATTTGAAACACCTAGACGGACATCAAATTATCAAAGTAAAGGGCACAGCAGATAAAAATGCATTTAGACTTTCTGGTAAATACCGAAAAGGGATTTATACGCTCTCTTTACAACAACGCCTAGAGGGCTTTTTTACCAAATTGCAAGAACGCGATGATATTGCGATTTATGCACAACAGGCTCAAGCCGCCAATACCTTATTCGCTTTGCGTTTAAACGACAAAAACAGCGATATTTTTGACCGCACTTTGCCGCGCAAAGGCTTGTGGTTGCGTGTGATTGACGGACACTCCAGCCAATGGGTGCAAGGCAAAACGGCACCTCTAGAAGGCTATCGAAAAGGTGTGCAACTCGGTGGCGAAGTATTCACATGGCAAAACGAAAGTAATCAATTTTCCGTTGGCTTAATGGGTGGACAAGCAGAACAACGCAGCACTTTCCGCAATCCAGATACAGACAATCTTACAACGGGAAATATGAAAGGCTTTGGCGCAGGCGTTTACGCCACTTGGCATCAACTTCAGGACAAACAGACAGGTGCGTATGTTGATAGCTGGGCACAATATCAACGCTTCCGCCACCGCATTAACACTGAAGATGGCACAGAACGCTTTACTTCAAAAGGTATCACCGCCTCAATTGAAGCCGGTTACAATGCTTTATTGGCAGAACATTTAACTAAAAAAGGCAACCGTGTTCGTTTTTACCTGCAACCACAGGCACAATTGACTTATTTGGGGGTAAACGGAAAATTCAGCGATAGCGAAAATTCCCAAGTGAATCTACTTGGCTCTCGCCAATTACAAAGCCGAGTGGGCGTTCAAGCTAAAGCGCAATTTACTTTTACTAATGGTGTCATCTTCCAACCATTTGTTGCCGTCAATTCAATTTACCAACAAAAGCCTTTCGGTGTGGAAATAGACAATGAACGTCGAGTGATAAACAATAAAACGGCAATTGAAAGTCAATTAGGTGTAGCATTGAAAATTAAATCTCACTTAACTTTACAAGCAACATTCAATCGCCAAACAGGCAAACATCACCACGCTAAACAAGGTGCGTTGAATTTACAGTGGACGTTTTAA</t>
  </si>
  <si>
    <t>AGAAGTTTAAAAAATCATTTATTGTAAGTCTATTTTTTTCTATTCTTTATACCTCTCCTCTTTTGGCTGTTGATTACGTTTACGACAAAACCAAGCTCACTGATGATGAAATTACCCGCTTAAAAAAACTTCGCGATAGAGATAGTGAATATTGGAAAGAGGAAACTTATTTCATAAAAAGTACCCCCCAAAGCCCTCCAAACATTCCAAGATTATTCCCTAAAAATTCTTTCGATTCATTCGAAAACATCAATAACTCAAAAGAGATTTCTTTTTATGATAAGGAATTCACTGAAGATTACCTTGTTGGCTTCGCCCAAGGTTTCGGGGTTGCAAAAAGAAATGGGGAAACAGAAGAAACAGTACGGCAATATTTTAAGGAATGTTTAAACACTGGGAAACATTCTAATGATCCCACTTGTAAGTCATATAGTACAGACGCTTATAATATAAAAAGCGATATTTTCGCCCTAAATACAATAGTAAAAAATAGCCATATCAACAGCGAAATTTTGGCTGTCGGTAATTATACAAAATTGATGTTATCAGCCCAAAATTCTTCTCCGTGGGCAGCACATCTCTATTCCAATTCAGAATTAACTCTTGATGTTCAAGATAACTCACACGTTATCGGACAAACGATTGATTTGGGAGCATTACAATTAACAAATTCTCTTTGGGAACCCCGTTGGAATTCTAATATCGATTATTTAGCAACAGAAAATGCTGAAATTCGTTTCAACACTAAAAATGAAAGTTTACTCGTAAAAGAAAATTATGCTGGCGGAGCTCGTTTTCGTTTTGCTTACGATCTAAAAGATAAAGTCCCTGAAACACCAGTTTTAACTTTTGAAAACAATATAACTGGCACATCAGATATTATTTTTGAAGGAAAAGCGTTGGATAATTTGAAACACCTAGACGGACATCAAATTATCAAAGTAAAGGGCACAGCAGATAAAAATGCATTTAGACTTTCTGGTAAATACCGAAAAGGGATTTATACGCTCTCTTTACAACAACGCCTAGAGGGCTTTTTTACCAAATTGCAAGAACGCGATGATATTGCGATTTATGCACAACAGGCTCAAGCCGCCAATACCTTATTCGCTTTGCGTTTAAACGACAAAAACAGCGATATTTTTGACCGCACTTTGCCGCGCAAAGGCTTGTGGTTGCGTGTGATTGACGGACACTCCAGCCAATGGGTGCAAGGCAAAACGGCACCTCTAGAAGGCTATCGAAAAGGTGTGCAACTCGGTGGCGAAGTATTCACATGGCAAAACGAAAGTAATCAATTTTCCGTTGGCTTAATGGGTGGACAAGCAGAACAACGCAGCACTTTCCGCAATCCAGATACAGACAATCTTACAACGGGAAATATGAAAGGCTTTGGCGCAGGCGTTTACGCCACTTGGCATCAACTTCAGGACAAACAGACAGGTGCGTATGTTGATAGCTGGGCACAATATCAACGCTTCCGCCACCGCATTAACACTGAAGATGGCACAGAACGCTTTACTTCAAAAGGTATCACCGCCTCAATTGAAGCCGGTTACAATGCTTTATTGGCAGAACATTTAACTAAAAAAGGCAACCGTGTTCGTTTTTACCTGCAACCACAGGCACAATTGACTTATTTGGGGGTAAACGGAAAATTCAGCGATAGCGAAAATTCCCAAGTGAATCTACTTGGCTCTCGCCAATTACAAAGCCGAGTGGGCGTTCAAGCTAAAGCGCAATTTACTTTTACTAATGGTGTCATCTTCCAACCATTTGTTGCCGTCAATTCAATTTACCAACAAAAGCCTTTCGGTGTGGAAATAGACAATGAACGTCGAGTGATAAACAATAAAACGGCAATTGAAAGTCAATTAGGTGTAGCATTGAAAATTAAATCTCACTTAACTTTACAAGCAACATTCAATCGCCAAACAGGCAAACATCACCACGCTAAACAAGGTGCGTTGAATTTACAGTGGACGTTTTAA</t>
  </si>
  <si>
    <t>Haemophilus influenzae strain NML-Hia-1, complete genome</t>
  </si>
  <si>
    <t>CP017811.1</t>
  </si>
  <si>
    <t>ATGAAACTCGAAGCAAGCAAGCAAGCAAGCAAGCAAGCAAGCAAGCAAGCAAGCAAGCAAGCAAGCAAGCAAGCAGAAGTTTAAAAAATCATTTATTGTAAGTCTATTTTTTTCTATTCTTTATACCTCTCCTCTTTTGGCTGTTGATTACGTTTACGACAAAACCAAGCTCACTGATGATGAAATTACCCGCTTAAAAAAACTTCGCGATAGAGATAGTGAATATTGGAAAGAGGAAACTTATTTCATAAAAAGTACCCCCCAAAGCCCTCCAAACATTCCAAGATTATTCCCTAAAAATTCTTTCGATTCATTCGAAAACATCAATAACTCAAAAGAGATTTCTTTTTATGATAAGGAATTCACTGAAGATTACCTTGTTGGCTTCGCCCAAGGTTTCGGGGTTGCAAAAAGAAATGGGGAAACAGAAGAAACAGTACGGCAATATTTTAAGGAATGTTTAAACACTGGGAAACATTCTAATGATCCCACTTGTAAGTCATATAGTACAGACGCTTATAATATAAAAAGCGATATTTTCGCCCTAAATACAATAGTAAAAAATAGCCATATCAACAGCGAAATTTTGGCTGTCGGTAATTATACAAAATTGATGTTATCAGCCCAAAATTCTTCTCCGTGGGCAGCACATCTCTATTCCAATTCAGAATTAACTCTTGATGTTCAAGATAACTCACACGTTATCGGACAAACGATTGATTTGGGAGCATTACAATTAACAAATTCTCTTTGGGAACCCCGTTGGAATTCTAATATCGATTATTTAGCAACAGAAAATGCTGAAATTCGTTTCAACACTAAAAATGAAAGTTTACTCGTAAAAGAAAATTATGCTGGCGGAGCTCGTTTTCGTTTTGCTTACGATCTAAAAGATAAAGTCCCTGAAACACCAGTTTTAACTTTTGAAAACAATATAACTGGCACATCAGATATTATTTTTGAAGGAAAAGCGTTGGATAATTTGAAACACCTAGACGGACATCAAATTATCAAAGTAAAGGGCACAGCAGATAAAAATGCATTTAGACTTTCTGGTAAATACCGAAAAGGGATTTATACGCTCTCTTTACAACAACGCCTAGAGGGCTTTTTTACCAAATTGCAAGAACGCGATGATATTGCGATTTATGCACAACAGGCTCAAGCCGCCAATACCTTATTCGCTTTGCGTTTAAACGACAAAAACAGCGATATTTTTGACCGCACTTTGCCGCGCAAAGGCTTGTGGTTGCGTGTGATTGACGGACACTCCAGCCAATGGGTGCAAGGCAAAACGGCACCTCTAGAAGGCTATCGAAAAGGTGTGCAACTCGGTGGCGAAGTATTCACATGGCAAAACGAAAGTAATCAATTTTCCGTTGGCTTAATGGGTGGACAAGCAGAACAACGCAGCACTTTCCGCAATCCAGATACAGACAATCTTACAACGGGAAATATGAAAGGCTTTGGCGCAGGCGTTTACGCCACTTGGCATCAACTTCAGGACAAACAGACAGGTGCGTATGTTGATAGCTGGGCACAATATCAACGCTTCCGCCACCGCATTAACACTGAAGATGGCACAGAACGCTTTACTTCAAAAGGTATCACCGCCTCAATTGAAGCCGGTTACAATGCTTTATTGGCAGAACATTTAACTAAAAAAGGCAACCGTGTTCGTTTTTACCTGCAACCACAGGCACAATTGACTTATTTGGGGGTAAACGGAAAATTCAGCGATAGCGAAAATTCCCAAGTGAATCTACTTGGCTCTCGCCAATTACAAAGCCGAGTGGGCGTTCAAGCTAAAGCGCAATTTACTTTTACTAATGGTGTCATCTTCCAACCATTTGTTGCCGTCAATTCAATTTACCAACAAAAGCCTTTCGGTGTGGAAATAGACAATGAACGTCGAGTGATAAACAATAAAACGGCAATTGAAAGTCAATTAGGTGTAGCATTGAAAATTAAATCTCACTTAACTTTACAAGCAACATTCAATCGCCAAACAGGCAAACATCACCACGCTAAACAAGGTGCGTTGAATTTACAGTGGACGTTTTAA</t>
  </si>
  <si>
    <t>Haemophilus influenzae TA8730 DNA, complete genome</t>
  </si>
  <si>
    <t>AP024414.1</t>
  </si>
  <si>
    <t>ATGAAACTCGAAGCAAGCAAGCAAGCAAGCAAGCAAGCAAGCAAGCAAGCAAGCAAGCAAGCAAGCAAGCAAGCAAGCAAGCAAGCAAGCAAGCAGAAGTTTAAAAAATCATTTATTGTAAGTCTATTTTTTTCTATTCTTTATACCTCTCCTCTTTTGGCTGTTGATTACGTTTACGACAAAACCAAGCTCACTGATGATGAAATTACCCGCTTAAAAAAACTTCGCGATAGAGATAGTGAATATTGGAAAGAGGAAACTTATTTCATAAAAAGTACCCCCCAAAGCCCTCCAAACATTCCAAGATTATTCCCTAAAAATTCTTTCGATTCATTCGAAAACATCAATAACTCAAAAGAGATTTCTTTTTATGATAAGGAATTCACTGAAGATTACCTTGTTGGCTTCGCCCAAGGTTTCGGGGTTGCAAAAAGAAATGGGGAAACAGAAGAAACAGTACGGCAATATTTTAAGGAATGTTTAAACACTGGGAAACATTCTAATGATCCCACTTGTAAGTCATATAGTACAGACGCTTATAATATAAAAAGCGATATTTTCGCCCTAAATACAATAGTAAAAAATAGCCATATCAACAGCGAAATTTTGGCTGTCGGTAATTATACAAAATTGATGTTATCAGCCCAAAATTCTTCTCCGTGGGCAGCACATCTCTATTCCAATTCAGAATTAACTCTTGATGTTCAAGATAACTCACACGTTATCGGACAAACGATTGATTTGGGAGCATTACAATTAACAAATTCTCTTTGGGAACCCCGTTGGAATTCTAATATCGATTATTTAGCAACAGAAAATGCTGAAATTCGTTTCAACACTAAAAATGAAAGTTTACTCGTAAAAGAAAATTATGCTGGCGGAGCTCGTTTTCGTTTTGCTTACGATCTAAAAGATAAAGTCCCTGAAACACCAGTTTTAACTTTTGAAAACAATATAACTGGCACATCAGATATTATTTTTGAAGGAAAAGCGTTGGATAATTTGAAACACCTAGACGGACATCAAATTATCAAAGTAAAGGGCACAGCAGATAAAAATGCATTTAGACTTTCTGGTAAATACCGAAAAGGGATTTATACGCTCTCTTTACAACAACGCCTAGAGGGCTTTTTTACCAAATTGCAAGAACGCGATGATATTGCGATTTATGCACAACAGGCTCAAGCCGCCAATACCTTATTCGCTTTGCGTTTAAACGACAAAAACAGCGATATTTTTGACCGCACTTTGCCGCGCAAAGGCTTGTGGTTGCGTGTGATTGACGGACACTCCAGCCAATGGGTGCAAGGCAAAACGGCACCTCTAGAAGGCTATCGAAAAGGTGTGCAACTCGGTGGCGAAGTATTCACATGGCAAAACGAAAGTAATCAATTTTCCGTTGGCTTAATGGGTGGACAAGCAGAACAACGCAGCACTTTCCGCAATCCAGATACAGACAATCTTACAACGGGAAATATGAAAGGCTTTGGCGCAGGCGTTTACGCCACTTGGCATCAACTTCAGGACAAACAGACAGGTGCGTATGTTGATAGCTGGGCACAATATCAACGCTTCCGCCACCGCATTAACACTGAAGATGGCACAGAACGCTTTACTTCAAAAGGTATCACCGCCTCAATTGAAGCCGGTTACAATGCTTTATTGGCAGAACATTTAACTAAAAAAGGCAACCGTGTTCGTTTTTACCTGCAACCACAGGCACAATTGACTTATTTGGGGGTAAACGGAAAATTCAGCGATAGCGAAAATTCCCAAGTGAATCTACTTGGCTCTCGCCAATTACAAAGCCGAGTGGGCGTTCAAGCTAAAGCGCAATTTACTTTTACTAATGGTGTCATCTTCCAACCATTTGTTGCCGTCAATTCAATTTACCAACAAAAGCCTTTCGGTGTGGAAATAGACAATGAACGTCGAGTGATAAACAATAAAACGGCAATTGAAAGTCAATTAGGTGTAGCATTGAAAATTAAATCTCACTTAACTTTACAAGCAACATTCAATCGCCAAACAGGCAAACATCACCACGCTAAACAAGGTGCGTTGAATTTACAGTGGACGTTT</t>
  </si>
  <si>
    <t>Haemophilus influenzae TAMBA230 DNA, complete genome</t>
  </si>
  <si>
    <t>AP022846.1</t>
  </si>
  <si>
    <t>ATGAAACTCGAAGCAAGCAAGCAAGCAAGCAAGCAAGCAAGCAAGCAAGCAAGCAAGCAAGCAAGCAAGCAAGCAAGCAAGCAAGCAAGCAAGCAAGCAAGCAAGCAAGCAAGCAAGCAAGCAAGCAAGCAAGCAGAAGTTTAAAAAATCATTTATTGTAAGTCTATTTTTTTCTATTCTTTATACCTCTCCTCTTTTGGCTGTTGATTACGTTTACGACAAAACCAAGCTCACTGATGATGAAATTACCCGCTTAAAAAAACTTCGCGATAGAGATAGTGAATATTGGAAAGAGGAAACTTATTTCATAAAAAGTACCCCCCAAAGCCCTCCAAACATTCCAAGATTATTCCCTAAAAATTCTTTCGATTCATTCGAAAACATCAATAACTCAAAAGAGATTTCTTTTTATGATAAGGAATTCACTGAAGATTACCTTGTTGGCTTCGCCCAAGGTTTCGGGGTTGCAAAAAGAAATGGGGAAACAGAAGAAACAGTACGGCAATATTTTAAGGAATGTTTAAACACTGGGAAACATTCTAATGATCCCACTTGTAAGTCATATAGTACAGACGCTTATAATATAAAAAGCGATATTTTCGCCCTAAATACAATAGTAAAAAATAGCCATATCAACAGCGAAATTTTGGCTGTCGGTAATTATACAAAATTGATGTTATCAGCCCAAAATTCTTCTCCGTGGGCAGCACATCTCTATTCCAATTCAGAATTAACTCTTGATGTTCAAGATAACTCACACGTTATCGGACAAACGATTGATTTGGGAGCATTACAATTAACAAATTCTCTTTGGGAACCCCGTTGGAATTCTAATATCGATTATTTAGCAACAGAAAATGCTGAAATTCGTTTCAACACTAAAAATGAAAGTTTACTCGTAAAAGAAAATTATGCTGGCGGAGCTCGTTTTCGTTTTGCTTACGATCTAAAAGATAAAGTCCCTGAAACACCAGTTTTAACTTTTGAAAACAATATAACTGGCACATCAGATATTATTTTTGAAGGAAAAGCGTTGGATAATTTGAAACACCTAGACGGACATCAAATTATCAAAGTAAAGGGCACAGCAGATAAAAATGCATTTAGACTTTCTGGTAAATACCGAAAAGGGATTTATACGCTCTCTTTACAACAACGCCTAGAGGGCTTTTTTACCAAATTGCAAGAACGCGATGATATTGCGATTTATGCACAACAGGCTCAAGCCGCCAATACCTTATTCGCTTTGCGTTTAAACGACAAAAACAGCGATATTTTTGACCGCACTTTGCCGCGCAAAGGCTTGTGGTTGCGTGTGATTGACGGACACTCCAGCCAATGGGTGCAAGGCAAAACGGCACCTCTAGAAGGCTATCGAAAAGGTGTGCAACTCGGTGGCGAAGTATTCACATGGCAAAACGAAAGTAATCAATTTTCCGTTGGCTTAATGGGTGGACAAGCAGAACAACGCAGCACTTTCCGCAATCCAGATACAGACAATCTTACAACGGGAAATATGAAAGGCTTTGGCGCAGGCGTTTACGCCACTTGGCATCAACTTCAGGACAAACAGACAGGTGCGTATGTTGATAGCTGGGCACAATATCAACGCTTCCGCCACCGCATTAACACTGAAGATGGCACAGAACGCTTTACTTCAAAAGGTATCACCGCCTCAATTGAAGCCGGTTACAATGCTTTATTGGCAGAACATTTAACTAAAAAAGGCAACCGTGTTCGTTTTTACCTGCAACCACAGGCACAATTGACTTATTTGGGGGTAAACGGAAAATTCAGCGATAGCGAAAATTCCCAAGTGAATCTACTTGGCTCTCGCCAATTACAAAGCCGAGTGGGCGTTCAAGCTAAAGCGCAATTTACTTTTACTAATGGTGTCATCTTCCAACCATTTGTTGCCGTCAATTCAATTTACCAACAAAAGCCTTTCGGTGTGGAAATAGACAATGAACGTCGAGTGATAAACAATAAAACGGCAATTGAAAGTCAATTAGGTGTAGCATTGAAAATTAAATCTCACTTAACTTTACAAGCAACATTCAATCGCCAAACAGGCAAACATCACCACGCTAAACAAGGTGCGTTGAATTTACAGTGGACGTTTTAA</t>
  </si>
  <si>
    <t>Haemophilus influenzae strain 5P54H1 chromosome, complete genome</t>
  </si>
  <si>
    <t>CP020009.1</t>
  </si>
  <si>
    <t>ATGAAACTCGAAGCAAGCAAGCAAGCAAGCAAGCAAGCAAGCAAGCAAGCAAGCAAGCAAGCAAGCAAGCAAGCAAGCAAGCAAGCAAGCAAGCAAGCAAGCAAGCAAGCAAGCAAGCAAGCAAGCAAGCAAGCAAGCAGAAGTTTAAAAAATCATTTATTATAAGTCTATTTTTTTCTATTCTTTATACCTCTCCGCTTTTGGCTGTTGATTACGTTTACGACAAAACCAAGCTCACTGATGATGAAATTACCCGCTAAAAAAAACTTCGCGATAGAAATAGTGAATATTGGAAAGAAGAAACTTATCACATAAAAAGTAACAACCGAGTTTATCCAAACATTCCCGCATTATTCCCTAAACATCCTTTCGATCCATTCGAAAACATCAATAATTCAAAAAGGATTTCTTTTTATGACAAAGAATACACTGAAGATTACCTTGTTGGTTTTGCTCAAGGTTTAGGCGTTGCAAAAAGAAATGGGGAAACAGAAAAACCAATACGGCAATATTTTAAGGAATGTTTAAACACTGGGAAATATAGTGATGATACTTGCAAATCTCAACAATCTATTCCTACAGTAAGAAGTGATATTTTCGCCCTAAATACGAAAATAAAAAATAGCCATATCAACAGCGAAATTTTCGCTGTCGGTAATTATACAAAATTGATGTACTCAGCCCAACATCATTCTATTTGGTCAGAGCATCTCTATTCCAATTCAGAATTATCTCTTGACGTTGATAACTCACACGTTATCGGACAAACGATTGATTTGGGAGCATTAGAATTAACAAATTCTCTATGGGAACCCCGTTGGAACTCTAATATTGATTATTTAATAACAAAAAATGCTGAAATTCGTTTTAACACTAAAAGTGAAAGTTTACTCGTAAAAGAAGATTATGCTGGCGGAGCTCGTTTTCGTTTTGCTTACGGTCTAAAAGATAAAGTCCCTGAAACACCAATTTTAACTTTTGAAAAAAATATAACTGGCACATCAGATATTATTTTTGAGGGAAAAGCGTTGGATAATTTAAAACACCTAGACGGGCATCAAATTATCAAAGTAAATGGCACAGCAGATAAACACGCATTCCGTCTTTCTGGCAAACATCAAAAGGGAATTTATACGCTCTCTTTACAACAACGCCAAGATGGCTTTTTTACCAAAGTGCAAGAACGCGATGATATTGCGATTTATGCACAACAGGCTCAAGCTGCCAATACTTTATTCAACCTACGTTTGAACGACAAAAACAGCGATATTTTTGACCGCACTTTACCACGCAAAGGCTTGTGGTTGCGTTTAATTAGTGGTCACTTAAGCCAAGATGTACAAGGTAAAACCGCACCAGTAGAAGGAAATCGTAAAGGCATACAACTTGGTGGCGATGTTTTCTCATTGCAAAATCACAACTATCAACTTTCCGTTGGCTTAATGGGCGGACAAGCAGAACAACGCAGTACTTTCCGCAACCCAGATACAGACAATCTTACAACGGGAAATGTGAAAGGCTTTGGTGCAGGCGTTTACGCCACTTGGCACCAACTTCAGGACAAACAGACAGGTGCGTATGCGGATAGCTGGGTACAATATCAACGTTTCCGTCACCGCATTAACACTGAAGATGGTACAGAACGTTTTACTTCAAAAGGTATCACCGCCTCAATTGAAGCGGGTTACAATGCGTTATTGGCAGAACACTTCACTAAAAAGGGCAACCGTGTTCGTTTTTACCTGCAACCACAGGCGCAATTGACTTATTTGGGGGTAAACGGAAAATTCAGCGATAGCGAAAATGCCCACGTGAATTTACTTGGCTCTCGCCAATTACAAAGCCGAGTGGGCGTTCAAGCTAAAGCGCAATTTGCTTTCACTAATGGCGTCACTTTCCAACCATTTGTTGCTGTCAATTCAATCTACCAACAAAAACCTTTCGGTGTGGAAATGGACGGAGAGCGTCGAGTGATAAACAATAAGACGGCAATTGAGAGCCAATTAGGTGTAGCAGTGAAAATCAAATCTCACTTAACTTTAAAAGCAACATTCAACCGCCAAACAGGCAAACATCATCAAGCTAAACAAGGTGCGCTGAATTTACAGTGGACGTTTTAA</t>
  </si>
  <si>
    <t>AGAAGTTTAAAAAATCATTTATTATAAGTCTATTTTTTTCTATTCTTTATACCTCTCCGCTTTTGGCTGTTGATTACGTTTACGACAAAACCAAGCTCACTGATGATGAAATTACCCGCTAAAAAAAACTTCGCGATAGAAATAGTGAATATTGGAAAGAAGAAACTTATCACATAAAAAGTAACAACCGAGTTTATCCAAACATTCCCGCATTATTCCCTAAACATCCTTTCGATCCATTCGAAAACATCAATAATTCAAAAAGGATTTCTTTTTATGACAAAGAATACACTGAAGATTACCTTGTTGGTTTTGCTCAAGGTTTAGGCGTTGCAAAAAGAAATGGGGAAACAGAAAAACCAATACGGCAATATTTTAAGGAATGTTTAAACACTGGGAAATATAGTGATGATACTTGCAAATCTCAACAATCTATTCCTACAGTAAGAAGTGATATTTTCGCCCTAAATACGAAAATAAAAAATAGCCATATCAACAGCGAAATTTTCGCTGTCGGTAATTATACAAAATTGATGTACTCAGCCCAACATCATTCTATTTGGTCAGAGCATCTCTATTCCAATTCAGAATTATCTCTTGACGTTGATAACTCACACGTTATCGGACAAACGATTGATTTGGGAGCATTAGAATTAACAAATTCTCTATGGGAACCCCGTTGGAACTCTAATATTGATTATTTAATAACAAAAAATGCTGAAATTCGTTTTAACACTAAAAGTGAAAGTTTACTCGTAAAAGAAGATTATGCTGGCGGAGCTCGTTTTCGTTTTGCTTACGGTCTAAAAGATAAAGTCCCTGAAACACCAATTTTAACTTTTGAAAAAAATATAACTGGCACATCAGATATTATTTTTGAGGGAAAAGCGTTGGATAATTTAAAACACCTAGACGGGCATCAAATTATCAAAGTAAATGGCACAGCAGATAAACACGCATTCCGTCTTTCTGGCAAACATCAAAAGGGAATTTATACGCTCTCTTTACAACAACGCCAAGATGGCTTTTTTACCAAAGTGCAAGAACGCGATGATATTGCGATTTATGCACAACAGGCTCAAGCTGCCAATACTTTATTCAACCTACGTTTGAACGACAAAAACAGCGATATTTTTGACCGCACTTTACCACGCAAAGGCTTGTGGTTGCGTTTAATTAGTGGTCACTTAAGCCAAGATGTACAAGGTAAAACCGCACCAGTAGAAGGAAATCGTAAAGGCATACAACTTGGTGGCGATGTTTTCTCATTGCAAAATCACAACTATCAACTTTCCGTTGGCTTAATGGGCGGACAAGCAGAACAACGCAGTACTTTCCGCAACCCAGATACAGACAATCTTACAACGGGAAATGTGAAAGGCTTTGGTGCAGGCGTTTACGCCACTTGGCACCAACTTCAGGACAAACAGACAGGTGCGTATGCGGATAGCTGGGTACAATATCAACGTTTCCGTCACCGCATTAACACTGAAGATGGTACAGAACGTTTTACTTCAAAAGGTATCACCGCCTCAATTGAAGCGGGTTACAATGCGTTATTGGCAGAACACTTCACTAAAAAGGGCAACCGTGTTCGTTTTTACCTGCAACCACAGGCGCAATTGACTTATTTGGGGGTAAACGGAAAATTCAGCGATAGCGAAAATGCCCACGTGAATTTACTTGGCTCTCGCCAATTACAAAGCCGAGTGGGCGTTCAAGCTAAAGCGCAATTTGCTTTCACTAATGGCGTCACTTTCCAACCATTTGTTGCTGTCAATTCAATCTACCAACAAAAACCTTTCGGTGTGGAAATGGACGGAGAGCGTCGAGTGATAAACAATAAGACGGCAATTGAGAGCCAATTAGGTGTAGCAGTGAAAATCAAATCTCACTTAACTTTAAAAGCAACATTCAACCGCCAAACAGGCAAACATCATCAAGCTAAACAAGGTGCGCTGAATTTACAGTGGACGTTTTAA</t>
  </si>
  <si>
    <t>Haemophilus influenzae strain 5P28H1 chromosome, complete genome</t>
  </si>
  <si>
    <t>CP020008.1</t>
  </si>
  <si>
    <t>ATGAAACTCGAAGCAAGCAAGCAAGCAAGCAAGCAAGCAAGCAAGCAAGCAAGCAAGCAAGCAAGCAAGCAAGCAAGCAAGCAAGCAAGCAAGCAAGCAAGCAAGCAAGCAGAAGTTTAAAAAATCATTTATTATAAGTCTATTTTTTTCTATTCTTTATACCTCTCCGCTTTTGGCTGTTGATTACGTTTACGACAAAACCAAGCTCACTGATGATGAAATTACCCGCTAAAAAAAACTTCGCGATAGAAATAGTGAATATTGGAAAGAAGAAACTTATCACATAAAAAGTAACAACCGAGTTTATCCAAACATTCCCGCATTATTCCCTAAACATCCTTTCGATCCATTCGAAAACATCAATAATTCAAAAAGGATTTCTTTTTATGACAAAGAATACACTGAAGATTACCTTGTTGGTTTTGCTCAAGGTTTAGGCGTTGCAAAAAGAAATGGGGAAACAGAAAAACCAATACGGCAATATTTTAAGGAATGTTTAAACACTGGGAAATATAGTGATGATACTTGCAAATCTCAACAATCTATTCCTACAGTAAGAAGTGATATTTTCGCCCTAAATACGAAAATAAAAAATAGCCATATCAACAGCGAAATTTTCGCTGTCGGTAATTATACAAAATTGATGTACTCAGCCCAACATCATTCTATTTGGTCAGAGCATCTCTATTCCAATTCAGAATTATCTCTTGACGTTGATAACTCACACGTTATCGGACAAACGATTGATTTGGGAGCATTAGAATTAACAAATTCTCTATGGGAACCCCGTTGGAACTCTAATATTGATTATTTAATAACAAAAAATGCTGAAATTCGTTTTAACACTAAAAGTGAAAGTTTACTCGTAAAAGAAGATTATGCTGGCGGAGCTCGTTTTCGTTTTGCTTACGGTCTAAAAGATAAAGTCCCTGAAACACCAATTTTAACTTTTGAAAAAAATATAACTGGCACATCAGATATTATTTTTGAGGGAAAAGCGTTGGATAATTTAAAACACCTAGACGGGCATCAAATTATCAAAGTAAATGGCACAGCAGATAAACACGCATTCCGTCTTTCTGGCAAACATCAAAAGGGAATTTATACGCTCTCTTTACAACAACGCCAAGATGGCTTTTTTACCAAAGTGCAAGAACGCGATGATATTGCGATTTATGCACAACAGGCTCAAGCTGCCAATACTTTATTCAACCTACGTTTGAACGACAAAAACAGCGATATTTTTGACCGCACTTTACCACGCAAAGGCTTGTGGTTGCGTTTAATTAGTGGTCACTTAAGCCAAGATGTACAAGGTAAAACCGCACCAGTAGAAGGAAATCGTAAAGGCATACAACTTGGTGGCGATGTTTTCTCATTGCAAAATCACAACTATCAACTTTCCGTTGGCTTAATGGGCGGACAAGCAGAACAACGCAGTACTTTCCGCAACCCAGATACAGACAATCTTACAACGGGAAATGTGAAAGGCTTTGGTGCAGGCGTTTACGCCACTTGGCACCAACTTCAGGACAAACAGACAGGTGCGTATGCGGATAGCTGGGTACAATATCAACGTTTCCGTCACCGCATTAACACTGAAGATGGTACAGAACGTTTTACTTCAAAAGGTATCACCGCCTCAATTGAAGCGGGTTACAATGCGTTATTGGCAGAACACTTCACTAAAAAGGGCAACCGTGTTCGTTTTTACCTGCAACCACAGGCGCAATTGACTTATTTGGGGGTAAACGGAAAATTCAGCGATAGCGAAAATGCCCACGTGAATTTACTTGGCTCTCGCCAATTACAAAGCCGAGTGGGCGTTCAAGCTAAAGCGCAATTTGCTTTCACTAATGGCGTCACTTTCCAACCATTTGTTGCTGTCAATTCAATCTACCAACAAAAACCTTTCGGTGTGGAAATGGACGGAGAGCGTCGAGTGATAAACAATAAGACGGCAATTGAGAGCCAATTAGGTGTAGCAGTGAAAATCAAATCTCACTTAACTTTAAAAGCAACATTCAACCGCCAAACAGGCAAACATCATCAAGCTAAACAAGGTGCGCTGAATTTACAGTGGACGTTTTAA</t>
  </si>
  <si>
    <t>Haemophilus influenzae strain P641-4342 chromosome, complete genome</t>
  </si>
  <si>
    <t>CP031687.1</t>
  </si>
  <si>
    <t>ATGAAACTCGAAGCAAGCAAGCAAGCAAGCAAGCAAGCAAGCAAGCAAGCAAGCAAGCAAGCAAGCAAGCAAGCAAGCAAGCAAGCAGAAGTTTAAAAAATCATTTATTATAAGTCTATTTTTTTCTATTCTTTATACCTCTCCGCTTTTGGCTGTTGATTACGTTTACGACAAAACCAAGCTCACTGATGATGAAATTACCCGCTTAAAAAAACTTCGCGATAGAAATAGTGAATATTGGAAAGAAGAAACTTATCACATAAAAAGTAACAACCGAGTTTATCCAAACATTCCCGCATTATTCCCTAAACATCCTTTCGATCCATTCGAAAACATCAATAATTCAAAAAGGATTTCTTTTTATGACAAAGAATACACTGAAGATTACCTTGTTGGTTTTGCTCAAGGTTTAGGCGTTGCAAAAAGAAATGGGGAAACAGAAAAACCAATACGGCAATATTTTAAGGAATGTTTAAACACTTGGAAATATAGTGATGATACTTGCAAATCTCAACAATCTATTCCTACAGTAAGAAGTGATATTTTCGCCCTAAATACGAAAATAAAAAATAGCCATATCAACAGCGAAATTTTCGCTGTCGGTAATTATACAAAATTGATGTACTCAGCCCAACATCATTCTATTTGGTCAGAGCATCTCTATTCCAATTCAGAATTATCTCTTGACGTTGATAACTCACACGTTATCGGACAAACGATTGATTTGGGAGCATTAGAATTAACAAATTCTCTATGGGAACCCCGTTGGAACTCTAATATTGATTATTTAATAACAAAAAATGCTGAAATTCGTTTTAACACTAAAAGTGAAAGTTTACTCGTAAAAGAAGATTATGCTGGCGGAGCTCGTTTTCGTTTTGCTTACGGTCTAAAAGATAAAGTCCCTGAAACACCAATTTTAACTTTTGAAAAAAATATAACTGGCACATCAGATATTATTTTTGAGGGAAAAGTGTTGGATAATTTAAAACACCTAGACGGGCATCAAATTATCAAAGTAAATGGCACAGCAGATAAACACGCATTCCGTCTTTCTGGCAAACATCAAAAGGGAATTTATACGCTCTCTTTACAACAACGCCAAGATGGCTTTTTTACCAAAGTGCAAGAACGCGATGATATTGCGATTTATGCACAACAGGCTCAAGCTGCCAATACTTTATTCAACCTACGTTTGAACGACAAAAACAGCGATATTTTTGACCGCACTTTACCACGCAAAGGCTTGTGGTTGCGTTTAATTAGTGGTCACTTAAGCCAAGATGTACAAGGTAAAACCGCACCAGTAGAAGGAAATCGTAAAGGCATACAACTTGGTGGCGATGTTTTCTCATTGCAAAATCACAACTATCAACTTTCCGTTGGCTTAATGGGCGGACAAGCAGAACAACGCAGTACTTTCCGCAACCCAGATACAGACAATCTTACAACGGGAAATGTGAAAGGCTTTGGTGCAGGCGTTTACGCCACTTGGCACCAACTTCAGGACAAACAGACAGGTGCGTATGCGGATAGCTGGGTACAATATCAACGTTTCCGTCACCGCATTAACACTGAAGATGGTACAGAACGTTTTACTTCAAAAGGTATCACCGCCTCAATTGAAGCGGGTTACAATGCGTTATTGGCAGAACACTTCACTAAAAAGGGCAACCGTGTTCGTTTTTACCTGCAACCACAGGCGCAATTGACTTATTTGGGGGTAAACGGAAAATTCAGCGATAGCGAAAATGCCCACGTGAATTTACTTGGCTCTCGCCAATTACAAAGCCGAGTGGGCGTTCAAGCTAAAGCGCAATTTGCTTTCACTAATGGCGTCACTTTCCAACCATTTGTTGCTGTCAATTCAATCTACCAACAAAAACCTTTCGGTGTGGAAATGGACGGAGAGCGTCGAGTGATAAACAATAAGACGGCAATTGAGAGCCAATTAGGTGTAGCAGTGAAAATCAAATCTCACTTAACTTTAAAAGCAACATTCAACCGCCAAACAGGCAAACATCATCAAGCTAAACAAGGTGCGCTGAATTTACAGTGGACGTTTTAA</t>
  </si>
  <si>
    <t>AGAAGTTTAAAAAATCATTTATTATAAGTCTATTTTTTTCTATTCTTTATACCTCTCCGCTTTTGGCTGTTGATTACGTTTACGACAAAACCAAGCTCACTGATGATGAAATTACCCGCTTAAAAAAACTTCGCGATAGAAATAGTGAATATTGGAAAGAAGAAACTTATCACATAAAAAGTAACAACCGAGTTTATCCAAACATTCCCGCATTATTCCCTAAACATCCTTTCGATCCATTCGAAAACATCAATAATTCAAAAAGGATTTCTTTTTATGACAAAGAATACACTGAAGATTACCTTGTTGGTTTTGCTCAAGGTTTAGGCGTTGCAAAAAGAAATGGGGAAACAGAAAAACCAATACGGCAATATTTTAAGGAATGTTTAAACACTTGGAAATATAGTGATGATACTTGCAAATCTCAACAATCTATTCCTACAGTAAGAAGTGATATTTTCGCCCTAAATACGAAAATAAAAAATAGCCATATCAACAGCGAAATTTTCGCTGTCGGTAATTATACAAAATTGATGTACTCAGCCCAACATCATTCTATTTGGTCAGAGCATCTCTATTCCAATTCAGAATTATCTCTTGACGTTGATAACTCACACGTTATCGGACAAACGATTGATTTGGGAGCATTAGAATTAACAAATTCTCTATGGGAACCCCGTTGGAACTCTAATATTGATTATTTAATAACAAAAAATGCTGAAATTCGTTTTAACACTAAAAGTGAAAGTTTACTCGTAAAAGAAGATTATGCTGGCGGAGCTCGTTTTCGTTTTGCTTACGGTCTAAAAGATAAAGTCCCTGAAACACCAATTTTAACTTTTGAAAAAAATATAACTGGCACATCAGATATTATTTTTGAGGGAAAAGTGTTGGATAATTTAAAACACCTAGACGGGCATCAAATTATCAAAGTAAATGGCACAGCAGATAAACACGCATTCCGTCTTTCTGGCAAACATCAAAAGGGAATTTATACGCTCTCTTTACAACAACGCCAAGATGGCTTTTTTACCAAAGTGCAAGAACGCGATGATATTGCGATTTATGCACAACAGGCTCAAGCTGCCAATACTTTATTCAACCTACGTTTGAACGACAAAAACAGCGATATTTTTGACCGCACTTTACCACGCAAAGGCTTGTGGTTGCGTTTAATTAGTGGTCACTTAAGCCAAGATGTACAAGGTAAAACCGCACCAGTAGAAGGAAATCGTAAAGGCATACAACTTGGTGGCGATGTTTTCTCATTGCAAAATCACAACTATCAACTTTCCGTTGGCTTAATGGGCGGACAAGCAGAACAACGCAGTACTTTCCGCAACCCAGATACAGACAATCTTACAACGGGAAATGTGAAAGGCTTTGGTGCAGGCGTTTACGCCACTTGGCACCAACTTCAGGACAAACAGACAGGTGCGTATGCGGATAGCTGGGTACAATATCAACGTTTCCGTCACCGCATTAACACTGAAGATGGTACAGAACGTTTTACTTCAAAAGGTATCACCGCCTCAATTGAAGCGGGTTACAATGCGTTATTGGCAGAACACTTCACTAAAAAGGGCAACCGTGTTCGTTTTTACCTGCAACCACAGGCGCAATTGACTTATTTGGGGGTAAACGGAAAATTCAGCGATAGCGAAAATGCCCACGTGAATTTACTTGGCTCTCGCCAATTACAAAGCCGAGTGGGCGTTCAAGCTAAAGCGCAATTTGCTTTCACTAATGGCGTCACTTTCCAACCATTTGTTGCTGTCAATTCAATCTACCAACAAAAACCTTTCGGTGTGGAAATGGACGGAGAGCGTCGAGTGATAAACAATAAGACGGCAATTGAGAGCCAATTAGGTGTAGCAGTGAAAATCAAATCTCACTTAACTTTAAAAGCAACATTCAACCGCCAAACAGGCAAACATCATCAAGCTAAACAAGGTGCGCTGAATTTACAGTGGACGTTTTAA</t>
  </si>
  <si>
    <t>Haemophilus influenzae strain P642-4396 chromosome, complete genome</t>
  </si>
  <si>
    <t>CP031686.1</t>
  </si>
  <si>
    <t>ATGAAACTCGAAGCAAGCAAGCAAGCAAGCAAGCAAGCAAGCAAGCAAGCAAGCAAGCAAGCAAGCAAGCAAGCAAGCAAGCAAGCAAGCAAGCAGAAGTTTAAAAAATCATTTATTATAAGTCTATTTTTTTCTATTCTTTATACCTCTCCGCTTTTGGCTGTTGATTACGTTTACGACAAAACCAAGCTCACTGATGATGAAATTACCCGCTTAAAAAAACTTCGCGATAGAAATAGTGAATATTGGAAAGAAGAAACTTATCACATAAAAAGTAACAACCGAGTTTATCCAAACATTCCCGCATTATTCCCTAAACATCCTTTCGATCCATTCGAAAACATCAATAATTCAAAAAGGATTTCTTTTTATGACAAAGAATACACTGAAGATTACCTTGTTGGTTTTGCTCAAGGTTTAGGCGTTGCAAAAAGAAATGGGGAAACAGAAAAACCAATACGGCAATATTTTAAGGAATGTTTAAACACTTGGAAATATAGTGATGATACTTGCAAATCTCAACAATCTATTCCTACAGTAAGAAGTGATATTTTCGCCCTAAATACGAAAATAAAAAATAGCCATATCAACAGCGAAATTTTCGCTGTCGGTAATTATACAAAATTGATGTACTCAGCCCAACATCATTCTATTTGGTCAGAGCATCTCTATTCCAATTCAGAATTATCTCTTGACGTTGATAACTCACACGTTATCGGACAAACGATTGATTTGGGAGCATTAGAATTAACAAATTCTCTATGGGAACCCCGTTGGAACTCTAATATTGATTATTTAATAACAAAAAATGCTGAAATTCGTTTTAACACTAAAAGTGAAAGTTTACTCGTAAAAGAAGATTATGCTGGCGGAGCTCGTTTTCGTTTTGCTTACGGTCTAAAAGATAAAGTCCCTGAAACACCAATTTTAACTTTTGAAAAAAATATAACTGGCACATCAGATATTATTTTTGAGGGAAAAGTGTTGGATAATTTAAAACACCTAGACGGGCATCAAATTATCAAAGTAAATGGCACAGCAGATAAACACGCATTCCGTCTTTCTGGCAAACATCAAAAGGGAATTTATACGCTCTCTTTACAACAACGCCAAGATGGCTTTTTTACCAAAGTGCAAGAACGCGATGATATTGCGATTTATGCACAACAGGCTCAAGCTGCCAATACTTTATTCAACCTACGTTTGAACGACAAAAACAGCGATATTTTTGACCGCACTTTACCACGCAAAGGCTTGTGGTTGCGTTTAATTAGTGGTCACTTAAGCCAAGATGTACAAGGTAAAACCGCACCAGTAGAAGGAAATCGTAAAGGCATACAACTTGGTGGCGATGTTTTCTCATTGCAAAATCACAACTATCAACTTTCCGTTGGCTTAATGGGCGGACAAGCAGAACAACGCAGTACTTTCCGCAACCCAGATACAGACAATCTTACAACGGGAAATGTGAAAGGCTTTGGTGCAGGCGTTTACGCCACTTGGCACCAACTTCAGGACAAACAGACAGGTGCGTATGCGGATAGCTGGGTACAATATCAACGTTTCCGTCACCGCATTAACACTGAAGATGGTACAGAACGTTTTACTTCAAAAGGTATCACCGCCTCAATTGAAGCGGGTTACAATGCGTTATTGGCAGAACACTTCACTAAAAAGGGCAACCGTGTTCGTTTTTACCTGCAACCACAGGCGCAATTGACTTATTTGGGGGTAAACGGAAAATTCAGCGATAGCGAAAATGCCCACGTGAATTTACTTGGCTCTCGCCAATTACAAAGCCGAGTGGGCGTTCAAGCTAAAGCGCAATTTGCTTTCACTAATGGCGTCACTTTCCAACCATTTGTTGCTGTCAATTCAATCTACCAACAAAAACCTTTCGGTGTGGAAATGGACGGAGAGCGTCGAGTGATAAACAATAAGACGGCAATTGAGAGCCAATTAGGTGTAGCAGTGAAAATCAAATCTCACTTAACTTTAAAAGCAACATTCAACCGCCAAACAGGCAAACATCATCAAGCTAAACAAGGTGCGCTGAATTTACAGTGGACGTTT</t>
  </si>
  <si>
    <t>Haemophilus influenzae strain NCTC12975 genome assembly, chromosome: 1</t>
  </si>
  <si>
    <t>LS483438.1</t>
  </si>
  <si>
    <t>ATGAAACTCGAAGCAAGCAAGCAAGCAAGCAAGCAAGCAAGCAAGCAAGCAAGCAAGCAAGCAAGCAAGCAAGCAGAAGTTTAAAAAATCATTTATTATAAGTCTATTTTTTTCTATTCTTTATACCTCTCCGCTTTTGGCTGTTGATTACGTTTACGACAAAACCAAGCTCACTGATGATGAAATTACCCGCTTAAAAAAACTTCGCGATAGAAATAGTGAATATTGGAAAGAAGAAACTTATCACATAAAAAGTAACAACCGAGTTTATCCAAACATTCCCGCATTATTCCCTAAACATCCTTTCGATCCATTCGAAAACATCAATAATTCAAAAAGGATTTCTTTTTATGACAAAGAATACACTGAAGATTACCTTGTTGGTTTTGCTCAAGGTTTAGGCGTTGCAAAAAGAAATGGGGAAACAGAAAAACCAATACGGCAATATTTTAAGGAATGTTTAAACACTTGGAAATATAGTGATGATACTTGCAAATCTCAACAATCTATTCCTACAGTAAGAAGTGATATTTTCGCCCTAAATACGAAAATAAAAAATAGCCATATCAACAGCGAAATTTTCGCTGTCGGTAATTATACAAAATTGATGTACTCAGCCCAACATCATTCTATTTGGTCAGAGCATCTCTATTCCAATTCAGAATTATCTCTTGACGTTGATAACTCACACGTTATCGGACAAACGATTGATTTGGGAGCATTAGAATTAACAAATTCTCTATGGGAACCCCGTTGGAACTCTAATATTGATTATTTAATAACAAAAAATGCTGAAATTCGTTTTAACACTAAAAGTGAAAGTTTACTCGTAAAAGAAGATTATGCTGGCGGAGCTCGTTTTCGTTTTGCTTACGGTCTAAAAGATAAAGTCCCTGAAACACCAATTTTAACTTTTGAAAAAAATATAACTGGCACATCAGATATTATTTTTGAGGGAAAAGTGTTGGATAATTTAAAACACCTAGACGGGCATCAAATTATCAAAGTAAATGGCACAGCAGATAAACACGCATTCCGTCTTTCTGGCAAACATCAAAAGGGAATTTATACGCTCTCTTTACAACAACGCCAAGATGGCTTTTTTACCAAAGTGCAAGAACGCGATGATATTGCGATTTATGCACAACAGGCTCAAGCTGCCAATACTTTATTCAACCTACGTTTGAACGACAAAAACAGCGATATTTTTGACCGCACTTTACCACGCAAAGGCTTGTGGTTGCGTTTAATTAGTGGTCACTTAAGCCAAGATGTACAAGGTAAAACCGCACCAGTAGAAGGAAATCGTAAAGGCATACAACTTGGTGGCGATGTTTTCTCATTGCAAAATCACAACTATCAACTTTCCGTTGGCTTAATGGGCGGACAAGCAGAACAACGCAGTACTTTCCGCAACCCAGATACAGACAATCTTACAACGGGAAATGTGAAAGGCTTTGGTGCAGGCGTTTACGCCACTTGGCACCAACTTCAGGACAAACAGACAGGTGCGTATGCGGATAGCTGGGTACAATATCAACGTTTCCGTCACCGCATTAACACTGAAGATGGTACAGAACGTTTTACTTCAAAAGGTATCACCGCCTCAATTGAAGCGGGTTACAATGCGTTATTGGCAGAACACTTCACTAAAAAGGGCAACCGTGTTCGTTTTTACCTGCAACCACAGGCGCAATTGACTTATTTGGGGGTAAACGGAAAATTCAGCGATAGCGAAAATGCCCACGTGAATTTACTTGGCTCTCGCCAATTACAAAGCCGAGTGGGCGTTCAAGCTAAAGCGCAATTTGCTTTCACTAATGGCGTCACTTTCCAACCATTTGTTGCTGTCAATTCAATCTACCAACAAAAACCTTTCGGTGTGGAAATGGACGGAGAGCGTCGAGTGATAAACAATAAGACGGCAATTGAGAGCCAATTAGGTGTAGCAGTGAAAATCAAATCTCACTTAACTTTAAAAGCAACATTCAACCGCCAAACAGGCAAACATCATCAAGCTAAACAAGGTGCGCTGAATTTACAGTGGACGTTTTAA</t>
  </si>
  <si>
    <t>Haemophilus influenzae biotype aegyptius strain HE40/F3043 chromosome, complete genome</t>
  </si>
  <si>
    <t>CP043811.1</t>
  </si>
  <si>
    <t>ATGAAACTCGAAGCAAGCAAGCAAGCAAGCAAGCAAGCAAGCAAGCAAGCAAGCAAGCAAGCAAGCAAGCAAGCAAGCAGAAGTTTAGTTTAATCTATTCCTTATTGATAGCATTTTTATTTATTCCATATTCTGTTAGCGGTGAGCCTAAATATGTTCAAGAATATTTTGTCAAAGAAAGAGGAATTCAGTATTTTGGAGAGGGAAGTGGTGCTTCCGTATTCTATTCATTAAAAGATATGCTCGATCGAAATTCTGTAGCTTGGAGTCCTGTTCCTAAACAAATTATTGATTATATAACAAATACTGAAGCCTGCTATTTTTCACACCCAGATTCCCCTAAAGATGATTGTCAACTATTTGGTTCCAATACTTATGAAAAAAAATGGTTCCTCACTGATTTTTCAGAGCAAAAATATGGGGCAGAAGAAGAAAATGGAATATTTGGTAATGAATATGCTAAACATTTTGTTTACCCCTTCCGAGAAGATATTCCTTTTTATAGTGAAAGTGAAAAACTGTATAAGTTACCTGTTTTGTATCAATCTTATCTATATGATAACTATGAAACAGAAAAAACAAGCCGCCCATTAAATGCATTAATCAATAACAGGGTATATGATTTTAATGTACTTGCTATTGATAATTATCGATCTAAGTTTCCAGATGAAACTAGAGGCTTAACACTTACCGTGAAAAACCAAAGTGAAGTACGCGGTGCCACCCTTCAGTTATTAAAAATGGTTTTACAAGATTCTCTTTGGGAGCCACGTTTTAATTCTGATGTACATCACTTAGAGACACAAAATGCTAATATTCGCTTTAATAGCACAAATACAAGATTAACCGTGCATGAAAATTATCAGGGTGACGGCTCTCGCTTTTTCATTAAATTTAATCCAAAAGAAGCAACTCAACCTGTTTTAACCTTTGATAAAGATGTGACAGGAACGTCTAACATAGTTTTTGAAAAGCCAATAGACGATTTAAAAAGCCTAGATGGACATCAAATTATCAAAGTAAACGGCACGGCAGATAAACACGCATTCCGTCTTTCTGGCAAACACCAAAAGGGAATTTATACGCTTTCTTTACAACAACGCCCAGAGGGCTTTTTTACCAAAGTGCAAGAACGCGATGATATTGCGATTTATGCACAACAGGCTCAAGCCGCCAATACGTTATTCGCCTTGCGTTTGAACGACAAAAACAGCGATATTTTTGACCGCACTTTACCGCGCAAAGGTTTGTGGTTGCGTTTAATTAGCGGTCACTTAAGTCAAGATGTTCAAGGCAAGACCGCACCAGTAGAAGGAAATCGTAAAGGCATACAACTTGGTGGCGATGTTTTCTCCTTACAGAATCAAGACTACCAACTTTCCTTTGGTTTAATGGGTGGGCAAGCAGAACAACGTAGTACTTTTCGTAACTCAGATACAGACAATCTTACAACAGGAAGTATGAAAGGCTTTGGTGCGGGCATTTATGCCACTTGGCATCAACTTCAGGACAAACAGACAGGTGCGTATGTTGATAGCTGGGTACAATATCAACGTTTCCGCCACCGCATTAACACTGAAGATGGCATAGAACGTTTTACTTCAAAAGGTATCACCGCCTCAATTGAAGCAGGTTACAATGCTTTATTAGCAGAACACTTAACTGAAAAAGGCACTCAAATTCGTTTTTACCTACAACCACAGGCACAATTGACTTATTTGGGGGTAAATGGCGACTTAACCGATAGTGGTAATAGTAAAGTAAATTTACTTGGCTCTCGCCAATTACAAAGCCGAGTGGGCGCACAAGCTAAAGCCCAATTTACTTTTACTAATGGTGTCATTTTCCAACCATTTGTTGCTCTCAATTCAATTTACCAACAAAAACCTTTCGGTGTGGAAATAGACAATGAACGTCGAGTGATAAACAATAAAACGGCAATTGAAAGTCAATTAGGTGTAGCATTGAAAATTAAATCTCACTTAACTTTACAAGCAACATTCAATCGCCAAACAGGCAAACATCACCACGCTAAACAAGGCGCACTGAATTTACAGTGGACGTTTTAA</t>
  </si>
  <si>
    <t>Haemophilus aegyptius strain NCTC8134 genome assembly, chromosome: 1</t>
  </si>
  <si>
    <t>AGAAGTTTAGTTTAATCTATTCCTTATTGATAGCATTTTTATTTATTCCATATTCTGTTAGCGGTGAGCCTAAATATGTTCAAGAATATTTTGTCAAAGAAAGAGGAATTCAGTATTTTGGAGAGGGAAGTGGTGCTTCCGTATTCTATTCATTAAAAGATATGCTCGATCGAAATTCTGTAGCTTGGAGTCCTGTTCCTAAACAAATTATTGATTATATAACAAATACTGAAGCCTGCTATTTTTCACACCCAGATTCCCCTAAAGATGATTGTCAACTATTTGGTTCCAATACTTATGAAAAAAAATGGTTCCTCACTGATTTTTCAGAGCAAAAATATGGGGCAGAAGAAGAAAATGGAATATTTGGTAATGAATATGCTAAACATTTTGTTTACCCCTTCCGAGAAGATATTCCTTTTTATAGTGAAAGTGAAAAACTGTATAAGTTACCTGTTTTGTATCAATCTTATCTATATGATAACTATGAAACAGAAAAAACAAGCCGCCCATTAAATGCATTAATCAATAACAGGGTATATGATTTTAATGTACTTGCTATTGATAATTATCGATCTAAGTTTCCAGATGAAACTAGAGGCTTAACACTTACCGTGAAAAACCAAAGTGAAGTACGCGGTGCCACCCTTCAGTTATTAAAAATGGTTTTACAAGATTCTCTTTGGGAGCCACGTTTTAATTCTGATGTACATCACTTAGAGACACAAAATGCTAATATTCGCTTTAATAGCACAAATACAAGATTAACCGTGCATGAAAATTATCAGGGTGACGGCTCTCGCTTTTTCATTAAATTTAATCCAAAAGAAGCAACTCAACCTGTTTTAACCTTTGATAAAGATGTGACAGGAACGTCTAACATAGTTTTTGAAAAGCCAATAGACGATTTAAAAAGCCTAGATGGACATCAAATTATCAAAGTAAACGGCACGGCAGATAAACACGCATTCCGTCTTTCTGGCAAACACCAAAAGGGAATTTATACGCTTTCTTTACAACAACGCCCAGAGGGCTTTTTTACCAAAGTGCAAGAACGCGATGATATTGCGATTTATGCACAACAGGCTCAAGCCGCCAATACGTTATTCGCCTTGCGTTTGAACGACAAAAACAGCGATATTTTTGACCGCACTTTACCGCGCAAAGGTTTGTGGTTGCGTTTAATTAGCGGTCACTTAAGTCAAGATGTTCAAGGCAAGACCGCACCAGTAGAAGGAAATCGTAAAGGCATACAACTTGGTGGCGATGTTTTCTCCTTACAGAATCAAGACTACCAACTTTCCTTTGGTTTAATGGGTGGGCAAGCAGAACAACGTAGTACTTTTCGTAACTCAGATACAGACAATCTTACAACAGGAAGTATGAAAGGCTTTGGTGCGGGCATTTATGCCACTTGGCATCAACTTCAGGACAAACAGACAGGTGCGTATGTTGATAGCTGGGTACAATATCAACGTTTCCGCCACCGCATTAACACTGAAGATGGCATAGAACGTTTTACTTCAAAAGGTATCACCGCCTCAATTGAAGCAGGTTACAATGCTTTATTAGCAGAACACTTAACTGAAAAAGGCACTCAAATTCGTTTTTACCTACAACCACAGGCACAATTGACTTATTTGGGGGTAAATGGCGACTTAACCGATAGTGGTAATAGTAAAGTAAATTTACTTGGCTCTCGCCAATTACAAAGCCGAGTGGGCGCACAAGCTAAAGCCCAATTTACTTTTACTAATGGTGTCATTTTCCAACCATTTGTTGCTCTCAATTCAATTTACCAACAAAAACCTTTCGGTGTGGAAATAGACAATGAACGTCGAGTGATAAACAATAAAACGGCAATTGAAAGTCAATTAGGTGTAGCATTGAAAATTAAATCTCACTTAACTTTACAAGCAACATTCAATCGCCAAACAGGCAAACATCACCACGCTAAACAAGGCGCACTGAATTTACAGTGGACGTTTTAA</t>
  </si>
  <si>
    <t>LR134395.1</t>
  </si>
  <si>
    <t>CP031244.1</t>
  </si>
  <si>
    <t>ATGAAACTCGAAGCAAGCAAGCAAGCAAGCAAGCAAGCAAGCAAGCAAGCAAGCAAGCAAGCAAGCAAGCAAGCAAGCAAGCAAGCAAGCAGAAGTTTAGTTTAATCTATTCCTTATTGATAGCATTTTTATTTATTCCATATTCTGTTAGCGGTGAGCCTAAATATGTTCAAGAATATTTTGTCAAAGAAAGAGGAATTCAGTATTTTGGAGAGGGAAGTGGTGCTTCCGTATTCTATTCATTAAAAGATATGCTCGATCGAAATTCTGTAGCTTGGAGTCCTGTTCCTAAACAAATTATTGATTATATAACAAATACTGAAGCCTGCTATTTTTCACACCCAGATTCCCCTAAAGATGATTGTCAACTATTTGGTTCCAATACTTATGAAAAAAAATGGTTCCTCACTGATTTTTCAGAGCAAAAATATGGGGCAGAAGAAGAAAATGGAATATTTGGTAATGAATATGCTAAACATTTTGTTTACCCCTTCCGAGAAGATATTCCTTTTTATAGTGAAAGTGAAAAACTGTATAAGTTACCTGTTTTGTATCAATCTTATCTATATGATAACTATGAAACAGAAAAAACAAGCCGCCCATTAAATGCATTAATCAATAACAGGGTATATGATTTTAATGTACTTGCTATTGATAATTATCGATCTAAGTTTCCAGATGAAACTAGAGGCTTAACACTTACCGTGAAAAACCAAAGTGAAGTACGCGGTGCCACCCTTCAGTTATTAAAAATGGTTTTACAAGATTCTCTTTGGGAGCCACGTTTTAATTCTGATGTACATCACTTAGAGACACAAAATGCTAATATTCGCTTTAATAGCACAAATACAAGATTAACCGTGCATGAAAATTATCAGGGTGACGGCTCTCGCTTTTTCATTAAATTTAATCCAAAAGAAGCAACTCAACCTGTTTTAACCTTTGATAAAGATGTGACAGGAACGTCTAACATAGTTTTTGAAAAGCCAATAGACGATTTAAAAAGCCTAGATGGACATCAAATTATCAAAGTAAACGGCACGGCAGATAAACACGCATTCCGTCTTTCTGGCAAACACCAAAAGGGAATTTATACGCTTTCTTTACAACAACGCCCAGAGGGCTTTTTTACCAAAGTGCAAGAACGCGATGATATTGCGATTTATGCACAACAGGCTCAAGCCGCCAATACGTTATTCGCCTTGCGTTTGAACGACAAAAACAGCGATATTTTTGACCGCACTTTACCGCGCAAAGGTTTGTGGTTGCGTTTAATTAGCGGTCACTTAAGTCAAGATGTTCAAGGCAAGACCGCACCAGTAGAAGGAAATCGTAAAGGCATACAACTTGGTGGCGATGTTTTCTCCTTACAGAATCAAGACTACCAACTTTCCTTTGGTTTAATGGGTGGGCAAGCAGAACAACGTAGTACTTTTCGTAACTCAGATACAGACAATCTTACAACAGGAAGTATGAAAGGCTTTGGTGCGGGCATTTATGCCACTTGGCATCAACTTCAGGACAAACAGACAGGTGCGTATGTTGATAGCTGGGTACAATATCAACGTTTCCGCCACCGCATTAACACTGAAGATGGCATAGAACGTTTTACTTCAAAAGGTATCACCGCCTCAATTGAAGCAGGTTACAATGCTTTATTAGCAGAACACTTAACTGAAAAAGGCACTCAAATTCGTTTTTACCTACAACCACAGGCACAATTGACTTATTTGGGGGTAAATGGCGACTTAACCGATAGTGGTAATAGTAAAGTAAATTTACTTGGCTCTCGCCAATTACAAAGCCGAGTGGGCGCACAAGCTAAAGCCCAATTTACTTTTACTAATGGTGTCATTTTCCAACCATTTGTTGCTCTCAATTCAATTTACCAACAAAAACCTTTCGGTGTGGAAATAGACAATGAACGTCGAGTGATAAACAATAAAACGGCAATTGAAAGTCAATTAGGTGTAGCATTGAAAATTAAATCTCACTTAACTTTACAAGCAACATTCAATCGCCAAACAGGCAAACATCACCACGCTAAACAAGGCGCACTGAATTTACAGTGGACGTTTTAA</t>
  </si>
  <si>
    <t>Haemophilus aegyptius strain NCTC8502 genome assembly, chromosome: 1</t>
  </si>
  <si>
    <t>LS483429.1</t>
  </si>
  <si>
    <t>ATGAAATTCGAAGCAAGCAAGCAAGCAAGCAAGCAAGCAAGCAAGCAAGCAAGCAAGCAAGCAAGCAAGCAAGCAAGCAAGCAAGCAAGCAAGCAAGCAAGCAAGCAAGCAGAAGTTTAGTTTAATCTATTCCTTATTGATAGCATTTTTATTTATTCCATATTCTGTTAGCGGTGAGCCTAAATATGTTCAAGAATATTTTGTCAAAGAAAGAGGAATTCAGTATTTTGGAGAGGGAAGTGGTGCTTCCGTATTCTATTCATTAAAAGATATGCTCGATCGAAATTCTGTAGCTTGGAGTCCTGTTCCTAAACAAATTATTGATTATATAACAAATACTGAAGCCTGCTATTTTTCACACCCAGATTCCCCTAAAGATGATTGTCAACTATTTGGTTCCAATACTTATGAAAAAAAATGGTTCCTCACTGATTTTTCAGAGCAAAAATATGGGGCAGAAGAAGAAAATGGAATATTTGGTAATGAATATGCTAAACATTTTGTTTACCCCTTCCGAGAAGATATTCCTTTTTATAGTGAAAGTGAAAAACTGTATAAGTTACCTGTTTTGTATCAATCTTATCTATATGATAACTATGAAACAGAAAAAACAAGCCGCCCATTAAATGCATTAATCAATAACAGGGTATATGATTTTAATGTACTTGCTATTGATAATTATCGATCTAAGTTTCCAGATGAAACTAGAGGCTTAACACTTACCGTGAAAAACCAAAGTGAAGTACGCGGTGCCACCCTTCAGTTATTAAAAATGGTTTTACAAGATTCTCTTTGGGAGCCACGTTTTAATTCTGATGTACATCACTTAGAGACACAAAATGCTAATATTCGCTTTAATAGCACAAATACAAGATTAACCGTGCATGAAAATTATCAGGGTGACGGCTCTCGCTTTTTCATTAAATTTAATCCAAAAGAAGCAACTCAACCTGTTTTAACCTTTGATAAAGATGTGACAGGAACGTCTAACATAGTTTTTGAAAAGCCAATAGACGATTTAAAAAGCCTAGATGGACATCAAATTATCAAAGTAAACGGCACGGCAGATAAACACGCATTCCGTCTTTCTGGCAAACACCAAAAGGGAATTTATACGCTTTCTTTACAACAACGCCCAGAGGGCTTTTTTACCAAAGTGCAAGAACGCGATGATATTGCGATTTATGCACAACAGGCTCAAGCCGCCAATACGTTATTCGCCTTGCGTTTGAACGACAAAAACAGCGATATTTTTGACCGCACTTTACCGCGCAAAGGTTTGTGGTTGCGTTTAATTAGCGGTCACTTAAGTCAAGATGTTCAAGGCAAGACCGCACCAGTAGAAGGAAATCGTAAAGGCATACAACTTGGTGGCGATGTTTTCTCCTTACAGAATCAAGACTACCAACTTTCCTTTGGTTTAATGGGTGGGCAAGCAGAACAACGTAGTACTTTTCGTAACTCAGATACAGACAATCTTACAACAGGAAGTATGAAAGGCTTTGGTGCGGGCATTTATGCCACTTGGCATCAACTTCAGGACAAACAGACAGGTGCGTATGTTGATAGCTGGGTACAATATCAACGTTTCCGCCACCGCATTAACACTGAAGATGGCATAGAACGTTTTACTTCAAAAGGTATCACCGCCTCAATTGAAGCAGGTTACAATGCTTTATTAGCAGAACACTTAACTGAAAAAGGCACTCAAATTCGTTTTTACCTACAACCACAGGCACAATTGACTTATTTGGGGGTAAATGGCGACTTAACCGATAGTGGTAATAGTAAAGTAAATTTACTTGGCTCTCGCCAATTACAAAGCCGAGTGGGCGCACAAGCTAAAGCCCAATTTACTTTTACTAATGGTGTCATTTTCCAACCATTTGTTGCTCTCAATTCAATTTACCAACAAAAACCTTTCGGTGTGGAAATAGACAATGAACGTCGAGTGATAAACAATAAAACGGCAATTGAAAGTCAATTAGGTGTAGCATTGAAAATTAAATCTCACTTAACTTTACAAGCAACATTCAATCGCCAAACAGGCAAACATCACCACGCTAAACAAGGCGCACTGAATTTACAGTGGACGTTTTAA</t>
  </si>
  <si>
    <t>FQ670204.1</t>
  </si>
  <si>
    <t>AF385404.1</t>
  </si>
  <si>
    <t>ATGAAATTCGAAGCAAGCAAGCAAGCAAGCAAGCAAGCAAGCAAGCAAGCAAGCAAGCAAGCAAGCAAGCAAGCAAGCAAGCAAGCAAGCAAGCAAGCAAGCAAGCAAGCAAGCAGAAGTTTAGTTTAATCTATTCCTTATTGATAGCATTTTTATTTATTCCATATTCTGTTAGCGGTGAGCCTAAATATGTTCAAGAATATTTTGTCAAAGAAAGAGGAATTCAGTATTTTGGAGAGGGAAGTGGTGCTTCCGTATTCTATTCATTAAAAGATATGCTCGATCGAAATTCTGTAGCTTGGAGTCCTGTTCCTAAACAAATTATTGATTATATAACAAATACTGAAGCCTGCTATTTTTCACACCCAGATTCCCCTAAAGATGATTGTCAACTATTTGGTTCCAATACTTATGAAAAAAAATGGTTCCTCACTGATTTTTCAGAGCAAAAATATGGGGCAGAAGAAGAAAATGGAATATTTGGTAATGAATATGCTAAACATTTTGTTTACCCCTTCCGAGAAGATTTTCCTTTTTATAGTGAAAGTGAAAAACTGTTAAGTTCCTGTTTGGATCAATCTTATCTATATGATACTATTGAAACAGAAAAAAACAAGCCCGCCATTAATGCATTAATCAATAACAGGGTATATGATTTTAATGTACTTGCTATTGATAATTATCGATCTAAGTTTCCAGATGAAACTAGAGGCTTAACACTTACCGTGAAAAACCAAAGTGAAGTACGCGGTGCCACCCTTCAGTTATTAAAAATGGTTTTACAAGATTCTCTTTGGGAGCCACGTTTTAATTCTGATGTACATCACTTAGAGACACAAAATGCTAATATTCGCTTTAATAGCACAAATACAAGATTAACCGTGCATGAAAATTATCAGGGTGACGGCTCTCGCTTTTTCATTAAATTTAATCCAAAAGAAGCAACTCAACCTGTTTTAACCTTTGATAAAGATGTGACAGGAACGTCTAACATAGTTTTTGAAAAGCCAATAGACGATTTAAAAAGCCTAGATGGACATCAAATTATCAAAGTAAACGGCACGGCAGATAAACACGCATTCCGTCTTTCTGGCAAACACCAAAAGGGAATTTATACGCTTTCTTTACAACAACGCCCAGAGGGCTTTTTTACCAAAGTGCAAGAACGCGATGATATTGCGATTTATGCACAACAGGCTCAAGCCGCCAATACGTTATTCGCCTTGCGTTTGAACGACAAAAACAGCGATATTTTTGACCGCACTTTACCGCGCAAAGGTTTGTGGTTGCGTTTAATTAGCGGTCACTTAAGTCAAGATGTTCAAGGCAAGACCGCACCAGTAGAAGGAAATCGTAAAGGCATACAACTTGGTGGCGATGTTTTCTCCTTACAGAATCAAGACTACCAACTTTCCTTTGGTTTAATGGGTGGGCAAGCAGAACAACGTAGTACTTTTCGTAACTCAGATACAGACAATCTTACAACAGGAAGTATGAAAGGCTTTGGTGCGGGCATTTATGCCACTTGGCATCAACTTCAGGACAAACAGACAGGTGCGTATGTTGATAGCTGGGTACAATATCAACGTTTCCGCCACCGCATTAACACTGAAGATGGCATAGAACGTTTTACTTCAAAAGGTATCACCGCCTCAATTGAAGCAGGTTACAATGCTTTATTAGCAGAACACTTAACTGAAAAAGGCACTCAAATTCGTTTTTACCTACAACCACAGGCACAATTGACTTATTTGGGGGTAAATGGCGACTTAACCGATAGTGGTAATAGTAAAGTAAATTTACTTGGCTCTCGCCAATTACAAAGCCGAGTGGGCGCACAAGCTAAAGCCCAATTTACTTTTACTAATGGTGTCATTTTCCAACCATTTGTTGCTCTCAATTCAATTTACCAACAAAAACCTTTCGGTGTGGAAATAGACAATGAACGTCGAGTGATAAACAATAAAACGGCAATTGAAAGTCAATTAGGTGTAGCATTGAAAATTAAATCTCACTTAACTTTACAAGCAACATTCAATCGCCAAACAGGCAAACATCACCACGCTAAACAAGGCGCACTGAATTTACAGTGGACGTTTTAA</t>
  </si>
  <si>
    <t>AGAAGTTTAGTTTAATCTATTCCTTATTGATAGCATTTTTATTTATTCCATATTCTGTTAGCGGTGAGCCTAAATATGTTCAAGAATATTTTGTCAAAGAAAGAGGAATTCAGTATTTTGGAGAGGGAAGTGGTGCTTCCGTATTCTATTCATTAAAAGATATGCTCGATCGAAATTCTGTAGCTTGGAGTCCTGTTCCTAAACAAATTATTGATTATATAACAAATACTGAAGCCTGCTATTTTTCACACCCAGATTCCCCTAAAGATGATTGTCAACTATTTGGTTCCAATACTTATGAAAAAAAATGGTTCCTCACTGATTTTTCAGAGCAAAAATATGGGGCAGAAGAAGAAAATGGAATATTTGGTAATGAATATGCTAAACATTTTGTTTACCCCTTCCGAGAAGATTTTCCTTTTTATAGTGAAAGTGAAAAACTGTTAAGTTCCTGTTTGGATCAATCTTATCTATATGATACTATTGAAACAGAAAAAAACAAGCCCGCCATTAATGCATTAATCAATAACAGGGTATATGATTTTAATGTACTTGCTATTGATAATTATCGATCTAAGTTTCCAGATGAAACTAGAGGCTTAACACTTACCGTGAAAAACCAAAGTGAAGTACGCGGTGCCACCCTTCAGTTATTAAAAATGGTTTTACAAGATTCTCTTTGGGAGCCACGTTTTAATTCTGATGTACATCACTTAGAGACACAAAATGCTAATATTCGCTTTAATAGCACAAATACAAGATTAACCGTGCATGAAAATTATCAGGGTGACGGCTCTCGCTTTTTCATTAAATTTAATCCAAAAGAAGCAACTCAACCTGTTTTAACCTTTGATAAAGATGTGACAGGAACGTCTAACATAGTTTTTGAAAAGCCAATAGACGATTTAAAAAGCCTAGATGGACATCAAATTATCAAAGTAAACGGCACGGCAGATAAACACGCATTCCGTCTTTCTGGCAAACACCAAAAGGGAATTTATACGCTTTCTTTACAACAACGCCCAGAGGGCTTTTTTACCAAAGTGCAAGAACGCGATGATATTGCGATTTATGCACAACAGGCTCAAGCCGCCAATACGTTATTCGCCTTGCGTTTGAACGACAAAAACAGCGATATTTTTGACCGCACTTTACCGCGCAAAGGTTTGTGGTTGCGTTTAATTAGCGGTCACTTAAGTCAAGATGTTCAAGGCAAGACCGCACCAGTAGAAGGAAATCGTAAAGGCATACAACTTGGTGGCGATGTTTTCTCCTTACAGAATCAAGACTACCAACTTTCCTTTGGTTTAATGGGTGGGCAAGCAGAACAACGTAGTACTTTTCGTAACTCAGATACAGACAATCTTACAACAGGAAGTATGAAAGGCTTTGGTGCGGGCATTTATGCCACTTGGCATCAACTTCAGGACAAACAGACAGGTGCGTATGTTGATAGCTGGGTACAATATCAACGTTTCCGCCACCGCATTAACACTGAAGATGGCATAGAACGTTTTACTTCAAAAGGTATCACCGCCTCAATTGAAGCAGGTTACAATGCTTTATTAGCAGAACACTTAACTGAAAAAGGCACTCAAATTCGTTTTTACCTACAACCACAGGCACAATTGACTTATTTGGGGGTAAATGGCGACTTAACCGATAGTGGTAATAGTAAAGTAAATTTACTTGGCTCTCGCCAATTACAAAGCCGAGTGGGCGCACAAGCTAAAGCCCAATTTACTTTTACTAATGGTGTCATTTTCCAACCATTTGTTGCTCTCAATTCAATTTACCAACAAAAACCTTTCGGTGTGGAAATAGACAATGAACGTCGAGTGATAAACAATAAAACGGCAATTGAAAGTCAATTAGGTGTAGCATTGAAAATTAAATCTCACTTAACTTTACAAGCAACATTCAATCGCCAAACAGGCAAACATCACCACGCTAAACAAGGCGCACTGAATTTACAGTGGACGTTTTAA</t>
  </si>
  <si>
    <t>Haemophilus influenzae biotype aegyptius strain HE37/F3052 chromosome, complete genome</t>
  </si>
  <si>
    <t>CP043810.1</t>
  </si>
  <si>
    <t>ATGAAAATCGAAGCAAGCAAGCAAGCAAGCAAGCAAGCAAGCAAGCAAGCAAGCAAGCAAGCAAGCAAGCAAGCAAGCAAGCAAGCAAGCAAGCAAGCAAGCAAGCAAGCAAGCAAGCAAGCAAGCAAGCAAGCAAGCAAGCAGAAGTTTAGTTTAATCTATTCCTTATTGATAGCATTTTTATTTATTCCATATTCTGTTAGCGGTGAGCCTAAATATGTTCAAGAATATTTTGTCAAAGAAAGAGGAATTCAGTATTTTGGAGAGGGAAGTGGTGCTTCCGTATTCTATTCATTAAAAGATATGCTCGATCGAAATTCTGTAGCTTGGAGTCCTGTTCCTAAACAAATTATTGATTATATAACAAATACTGAAGCCTGCTATTTTTCACACCCAGATTCCCCTAAAGATGATTGTCAACTATTTGGTTCCAATACTTATGAAAAAAAATGGTTCCTCACTGATTTTTCAGAGCAAAAATATGGGGCAGAAGAAGAAAATGGAATATTTGGTAATGAATATGCTAAACATTTTGTTTACCCCTTCCGAGAAGATATTCCTTTTTATAGTGAAAGTGAAAAACTGTATAAGTTACCTGTTTTGTATCAATCTTATCTATATGATAACTATGAAACAGAAAAAACAAGCCGCCCATTAAATGCATTAATCAATAACAGGGTATATGATTTTAATGTACTTGCTATTGATAATTATCGATCTAAGTTTCCAGATGAAACTAGAGGCTTAACACTTACCGTGAAAAACCAAAGTGAAGTACGCGGCGCCACCCTTCAGTTATTAAAAATGGTTTTACAAGATTCTCTTTGGGAGCCACGTTTTAATTCTGATGTACATCACTTAGAGACACAAAATGCTAATATTCGCTTTAATAGCACAAATACAAGATTAACCGTGCATGAAAATTATCAGGGTGACGGCTCTCGCTTTTTCATTAAATTTAATCCAAAAGAAGCAACTCAACCTGTTTTAACCTTTGATAAAGATGTGACAGGAACGTCTAACATAGTTTTTGAAAAGCCAATAGACGATTTAAAAAGCCTAGATGGACATCAAATTATCAAAGTAAACGGCACGGCAGATAAACACGCATTCCGTCTTTCTGGCAAACACCAAAAGGGAATTTATACGCTTTCTTTACAACAACGCCCAGAGGGCTTTTTTACCAAAGTGCAAGAACGCGATGATATTGCGATTTATGCACAACAGGCTCAAGCCGCCAATACGTTATTCGCCTTGCGTTTGAACGACAAAAACAGCGATATTTTTGACCGCACTTTACCGCGCAAAGGTTTGTGGTTGCGTTTAATTAGCGGTCACTTAAGTCAAGATGTTCAAGGCAAGACCGCACCAGTAGAAGGAAATCGTAAAGGCATACAACTTGGTGGCGATGTTTTCTCCTTACAGAATCAAGACTACCAACTTTCCTTTGGTTTAATGGGTGGGCAAGCAGAACAACGTAGTACTTTTCGTAACTCAGATACAGACAATCTTACAACAGGAAGTATGAAAGGCTTTGGTGCGGGCATTTATGCCACTTGGCATCAACTTCAGGACAAACAGACAGGTGCGTATGTTGATAGCTGGGTACAATATCAACGTTTCCGCCACCGCATTAACACTGAAGATGGCATAGAACGTTTTACTTCAAAAGGTATCACCGCCTCAATTGAAGCAGGTTACAATGCTTTATTAGCAGAACACTTAACTGAAAAAGGCACTCAAATTCGTTTTTACCTACAACCACAGGCACAATTGACTTATTTGGGGGTAAATGGCGACTTAACCGATAGTGGTAATAGTAAAGTAAATTTACTTGGCTCTCGCCAATTACAAAGCCGAGTGGGCGCACAAGCTAAAGCCCAATTTACTTTTACTAATGGTGTCATTTTCCAACCATTTGTTGCTCTCAATTCAATTTACCAACAAAAACCTTTCGGTATGGAAATAGACAATGAACGTCGAGTGATAAACAATAAAACGGCAATTGAAAGTCAATTAGGTGTAGCATTGAAAATTAAATCTCACTTAACTTTACAAGCAACATTCAATCGCCAAACAGGCAAACATCACCACGCTAAACAAGGCGCACTGAATTTACAGTGGACGTTT</t>
  </si>
  <si>
    <t>Haemophilus influenzae biotype aegyptius strain HE7/F1946 chromosome, complete genome</t>
  </si>
  <si>
    <t>CP043770.1</t>
  </si>
  <si>
    <t>ATGAAACTCGAAGCAAGCAAGCAAGCAAGCAAGCAAGCAAGCAAGCAAGCAAGCAAGCAAGCAAGCAAGCAAGCAAGCAAGCAAGCAAGCAAGCAAGCAGAAGTTTAGTTTAATTTCTATTTTAGCCTCAACTTTTTTATTTATTTCTAATACTAGTTTTGCGGCTGCTGGTGATGTTCCTGCATATATCACTCAATATCTGACACATGAAAAGAAAGAACAGACTGGAGATTACTGGCATTATTATTACACTTATTCATTAAAAAGTATGCAAAATCCTGACTCTATTGTTTGGAAGCCTGTTCCTCAAAAAATAATTGATGGGTTGATTAAAGGATGGAAAGCTTGTCAAAATAGCAATGACTCAGATGATTGTTTTTTAATTGGTGCTCCTATACCAGTATTACCTGCTGGTATTGGGCTTGTAGGTGAAGATGATTTCTCAGATGGAGACGTCATACAGCCTGAAAAAGAAAATGGTACTTGGGATGCTCCTAATGCTAAACATTTTATTTTGCCATTTCAAGAAAAAAGAAATGTTACTTCAAATGGTAAAGATGTTCCTAGAACATTGTTTCAATCTTACCTCTATAGTCCGATACATAAAAAACGTCCCAAAAATGCATTAATTGACGGTAAAGTGTATGACGTGGATGTCCTTGCCATTGATAACTATCGTTTTAAATTTCCTAATGAACCACTTAGAACATTAACACTTACTGTACAAAACCGAAGTGAAGTGCGTGGAGCAACTCTTCAGTTATGGAAAATGAAATTACAAGATTCTCTTTGGGAACCGCGTTTTAATTCTGATGTACATCACTTAGAAACACAAAATGCCAATATTCGCTTTAATAGCACAAATACAAGATTAACCGTGCATGAAAATTATCAGGGGGACGGCTCTCGCTTTTTCATTAAATTTAATCCAAAAGAAGCAACTCAACCTGTTTTAACCTTTGATAAAGATGTGACAGGAACGTCTAATATCATTTTTGAAACGCCAATTGAAGACTTAAAAAGCCTAGACGGGCATCAAATTATCAAGGTAAATGGCACAGCAGATAAACGCGCATTCCGTCTTTCTGGCAAACATCAAAAAGGCATTTATAATTTATTTCTAAAACAATGTCAGGGTGGATTTTGCACAGGCATACAAGAACGCAATGATATTGCGATTTATGCACAACAGGCTCAAGCTGCCAATACGTTATTCGCCTTGCGTTTGAACGATAAAAACAGCGATATTTTTGACCGCACTTTGCCACGCAAAGGCTTGTGGTTGCGTTTAATTAGCGGTCACTTAAGTCAAGATGTTCAAGGCAAAACTGCGCCTGTAGAAGGCAATCGTAAAGGCATACAACTTGGTGGCGATGTTTTCTCCTTACAGAATCAAGACTATCAACTTTCCTTTGGTTTAATGGGTGGACAAGCAGAACAACGCAGCACTTTCCGCAATCCAGATACAGACAATCTTACAACAGGAAATATGAAAGGCTTTGGTGCGGGCATTTATGCCACTTGGCATCAACTTCAAGATAAACAAACAGGTGCGTATGTTGATAGCTGGATGCAATATCAACGCTTCCGCCATAACGTCAATAGTGAAGATGGTACAGAACGCTTTACTTCAAAAGGTATCACCGCCTCAATTGAAGCGGGCTACAATGCTTTATTGGCAGAACACGTAACTAGAAAAGGGACTCAAATTCGTTTTTACCTACAACCACAGGCACAATTGACTTATTTGGGTGTAAATGGCGGCTTAACCGATAGTGGCGATAGTAAAGTGAATCTACTTGGCTCTCGCCAATTACAAAGCCGAGTGGGCATTCAAGCTAAAGCACAATTTTTACTCAATAAAAATATCGTCATTCAGCCTTTCGTCGCTGTGAATGCGCTTTACCACAGCAAACCGTTCGGCGTGGAAATGGACGGAGAGCGTCGAGTGATAAACAATAAAGTGGCAATTGAAAGTCAATTAGGTGTAGCATTGAAAATTAAATCTCACTTAACTTTACAAGCAACATTCAATCGTCAAACAGGCAAGCATCATCACGCTAAACAAGGTGTGCTGAATTTACAGTGGACGTTTTAA</t>
  </si>
  <si>
    <t>AGAAGTTTAGTTTAATTTCTATTTTAGCCTCAACTTTTTTATTTATTTCTAATACTAGTTTTGCGGCTGCTGGTGATGTTCCTGCATATATCACTCAATATCTGACACATGAAAAGAAAGAACAGACTGGAGATTACTGGCATTATTATTACACTTATTCATTAAAAAGTATGCAAAATCCTGACTCTATTGTTTGGAAGCCTGTTCCTCAAAAAATAATTGATGGGTTGATTAAAGGATGGAAAGCTTGTCAAAATAGCAATGACTCAGATGATTGTTTTTTAATTGGTGCTCCTATACCAGTATTACCTGCTGGTATTGGGCTTGTAGGTGAAGATGATTTCTCAGATGGAGACGTCATACAGCCTGAAAAAGAAAATGGTACTTGGGATGCTCCTAATGCTAAACATTTTATTTTGCCATTTCAAGAAAAAAGAAATGTTACTTCAAATGGTAAAGATGTTCCTAGAACATTGTTTCAATCTTACCTCTATAGTCCGATACATAAAAAACGTCCCAAAAATGCATTAATTGACGGTAAAGTGTATGACGTGGATGTCCTTGCCATTGATAACTATCGTTTTAAATTTCCTAATGAACCACTTAGAACATTAACACTTACTGTACAAAACCGAAGTGAAGTGCGTGGAGCAACTCTTCAGTTATGGAAAATGAAATTACAAGATTCTCTTTGGGAACCGCGTTTTAATTCTGATGTACATCACTTAGAAACACAAAATGCCAATATTCGCTTTAATAGCACAAATACAAGATTAACCGTGCATGAAAATTATCAGGGGGACGGCTCTCGCTTTTTCATTAAATTTAATCCAAAAGAAGCAACTCAACCTGTTTTAACCTTTGATAAAGATGTGACAGGAACGTCTAATATCATTTTTGAAACGCCAATTGAAGACTTAAAAAGCCTAGACGGGCATCAAATTATCAAGGTAAATGGCACAGCAGATAAACGCGCATTCCGTCTTTCTGGCAAACATCAAAAAGGCATTTATAATTTATTTCTAAAACAATGTCAGGGTGGATTTTGCACAGGCATACAAGAACGCAATGATATTGCGATTTATGCACAACAGGCTCAAGCTGCCAATACGTTATTCGCCTTGCGTTTGAACGATAAAAACAGCGATATTTTTGACCGCACTTTGCCACGCAAAGGCTTGTGGTTGCGTTTAATTAGCGGTCACTTAAGTCAAGATGTTCAAGGCAAAACTGCGCCTGTAGAAGGCAATCGTAAAGGCATACAACTTGGTGGCGATGTTTTCTCCTTACAGAATCAAGACTATCAACTTTCCTTTGGTTTAATGGGTGGACAAGCAGAACAACGCAGCACTTTCCGCAATCCAGATACAGACAATCTTACAACAGGAAATATGAAAGGCTTTGGTGCGGGCATTTATGCCACTTGGCATCAACTTCAAGATAAACAAACAGGTGCGTATGTTGATAGCTGGATGCAATATCAACGCTTCCGCCATAACGTCAATAGTGAAGATGGTACAGAACGCTTTACTTCAAAAGGTATCACCGCCTCAATTGAAGCGGGCTACAATGCTTTATTGGCAGAACACGTAACTAGAAAAGGGACTCAAATTCGTTTTTACCTACAACCACAGGCACAATTGACTTATTTGGGTGTAAATGGCGGCTTAACCGATAGTGGCGATAGTAAAGTGAATCTACTTGGCTCTCGCCAATTACAAAGCCGAGTGGGCATTCAAGCTAAAGCACAATTTTTACTCAATAAAAATATCGTCATTCAGCCTTTCGTCGCTGTGAATGCGCTTTACCACAGCAAACCGTTCGGCGTGGAAATGGACGGAGAGCGTCGAGTGATAAACAATAAAGTGGCAATTGAAAGTCAATTAGGTGTAGCATTGAAAATTAAATCTCACTTAACTTTACAAGCAACATTCAATCGTCAAACAGGCAAGCATCATCACGCTAAACAAGGTGTGCTGAATTTACAGTGGACGTTTTAA</t>
  </si>
  <si>
    <t>Haemophilus influenzae biotype aegyptius strain HE15/F3028 chromosome, complete genome</t>
  </si>
  <si>
    <t>CP043771.1</t>
  </si>
  <si>
    <t>Haemophilus influenzae biotype aegyptius strain HE24/F3037 chromosome, complete genome</t>
  </si>
  <si>
    <t>CP043772.1</t>
  </si>
  <si>
    <t>ATGAAACTCGAAGCAAGCAAGCAAGCAAGCAAGCAAGCAAGCAAGCAAGCAAGCAAGCAAGCAAGCAAGCAAGCAAGCAGAAGTTTAGTTTAATTTCTATTTTAGCCTCAACTTTTTTATTTATTTCTAATACTAGTTTTGCGGCTGCTGGTGATGTTCCTGCATATATCACTCAATATCTGACACATGAAAAGAAAGAACAGACTGGAGATTACTGGCATTATTATTACACTTATTCATTAAAAAGTATGCAAAATCCTGACTCTATTGTTTGGAAGCCTGTTCCTCAAAAAATAATTGATGGGTTGATTAAAGGATGGAAAGCTTGTCAAAATAGCAATGACTCAGATGATTGTTTTTTAATTGGTGCTCCTATACCAGTATTACCTGCTGGTATTGGGCTTGTAGGTGAAGATGATTTCTCAGATGGAGACGTCATACAGCCTGAAAAAGAAAATGGTACTTGGGATGCTCCTAATGCTAAACATTTTATTTTGCCATTTCAAGAAAAAAGAAATGTTACTTCAAATGGTAAAGATGTTCCTAGAACATTGTTTCAATCTTACCTCTATAGTCCGATACATAAAAAACGTCCCAAAAATGCATTAATTGACGGTAAAGTGTATGACGTGGATGTCCTTGCCATTGATAACTATCGTTTTAAATTTCCTAATGAACCACTTAGAACATTAACACTTACTGTACAAAACCGAAGTGAAGTGCGTGGAGCAACTCTTCAGTTATGGAAAATGAAATTACAAGATTCTCTTTGGGAACCGCGTTTTAATTCTGATGTACATCACTTAGAAACACAAAATGCCAATATTCGCTTTAATAGCACAAATACAAGATTAACCGTGCATGAAAATTATCAGGGGGACGGCTCTCGCTTTTTCATTAAATTTAATCCAAAAGAAGCAACTCAACCTGTTTTAACCTTTGATAAAGATGTGACAGGAACGTCTAATATCATTTTTGAAACGCCAATTGAAGACTTAAAAAGCCTAGACGGGCATCAAATTATCAAGGTAAATGGCACAGCAGATAAACGCGCATTCCGTCTTTCTGGCAAACATCAAAAAGGCATTTATAATTTATTTCTAAAACAATGTCAGGGTGGATTTTGCACAGGCATACAAGAACGCAATGATATTGCGATTTATGCACAACAGGCTCAAGCTGCCAATACGTTATTCGCCTTGCGTTTGAACGATAAAAACAGCGATATTTTTGACCGCACTTTGCCACGCAAAGGCTTGTGGTTGCGTTTAATTAGCGGTCACTTAAGTCAAGATGTTCAAGGCAAAACTGCGCCTGTAGAAGGCAATCGTAAAGGCATACAACTTGGTGGCGATGTTTTCTCCTTACAGAATCAAGACTATCAACTTTCCTTTGGTTTAATGGGTGGACAAGCAGAACAACGCAGCACTTTCCGCAATCCAGATACAGACAATCTTACAACAGGAAATATGAAAGGCTTTGGTGCGGGCATTTATGCCACTTGGCATCAACTTCAAGATAAACAAACAGGTGCGTATGTTGATAGCTGGATGCAATATCAACGCTTCCGCCATAACGTCAATAGTGAAGATGGTACAGAACGCTTTACTTCAAAAGGTATCACCGCCTCAATTGAAGCGGGCTACAATGCTTTATTGGCAGAACACGTAACTAGAAAAGGGACTCAAATTCGTTTTTACCTACAACCACAGGCACAATTGACTTATTTGGGTGTAAATGGCGGCTTAACCGATAGTGGCGATAGTAAAGTGAATCTACTTGGCTCTCGCCAATTACAAAGCCGAGTGGGCATTCAAGCTAAAGCACAATTTTTACTCAATAAAAATATCGTCATTCAGCCTTTCGTCGCTGTGAATGCGCTTTACCACAGCAAACCGTTCGGCGTGGAAATGGACGGAGAGCGTCGAGTGATAAACAATAAAGTGGCAATTGAAAGTCAATTAGGTGTAGCATTGAAAATTAAATCTCACTTAACTTTACAAGCAACATTCAATCGTCAAACAGGCAAGCATCATCACGCTAAACAAGGTGTGCTGAATTTACAGTGGACGTTTTAA</t>
  </si>
  <si>
    <t>FQ670178.1</t>
  </si>
  <si>
    <t>ATGAAACTCGAAGCAAGCAAGCAAGCAAGCAAGCAAGCAAGCAAGCAAGCAAGCAAGCAAGCAAGCAAGCAAGCAAGCAAGCAAGCAAGCAAGCAAGCAAGCAAGCAAGCAAGCAAGCAAGCAGAAGTTTAGTTTAATTTCTATTTTAGCCTCAACTTTTTTATTTATTTCTAATACTAGTTTTGCGGCTGCTGGTGATGTTCCTGCATATATCACTCAATATCTGACACATGAAAAGAAAGAACAGACTGGAGATTACTGGCATTATTATTACACTTATTCATTAAAAAGTATGCAAAATCCTGACTCTATTGTTTGGAAGCCTGTTCCTCAAAAAATAATTGATGGGTTGATTAAAGGATGGAAAGCTTGTCAAAATAGCAATGACTCAGATGATTGTTTTTTAATTGGTGCTCCTATACCAGTATTACCTGCTGGTATTGGGCTTGTAGGTGAAGATGATTTCTCAGATGGAGACGTCATACAGCCTGAAAAAGAAAATGGTACTTGGGATGCTCCTAATGCTAAACATTTTATTTTGCCATTTCAAGAAAAAAGAAATGTTACTTCAAATGGTAAAGATGTTCCTAGAACATTGTTTCAATCTTACCTCTATAGTCCGATACATAAAAAACGTCCCAAAAATGCATTAATTGACGGTAAAGTGTATGACGTGGATGTCCTTGCCATTGATAACTATCGTTTTAAATTTCCTAATGAACCACTTAGAACATTAACACTTACTGTACAAAACCGAAGTGAAGTGCGTGGAGCAACTCTTCAGTTATGGAAAATGAAATTACAAGATTCTCTTTGGGAACCGCGTTTTAATTCTGATGTACATCACTTAGAAACACAAAATGCCAATATTCGCTTTAATAGCACAAATACAAGATTAACCGTGCATGAAAATTATCAGGGGGACGGCTCTCGCTTTTTCATTAAATTTAATCCAAAAGAAGCAACTCAACCTGTTTTAACCTTTGATAAAGATGTGACAGGAACGTCTAATATCATTTTTGAAACGCCAATTGAAGACTTAAAAAGCCTAGACGGGCATCAAATTATCAAGGTAAATGGCACAGCAGATAAACGCGCATTCCGTCTTTCTGGCAAACATCAAAAAGGCATTTATAATTTATTTCTAAAACAATGTCAGGGTGGATTTTGCACAGGCATACAAGAACGCAATGATATTGCGATTTATGCACAACAGGCTCAAGCTGCCAATACGTTATTCGCCTTGCGTTTGAACGATAAAAACAGCGATATTTTTGACCGCACTTTGCCACGCAAAGGCTTGTGGTTGCGTTTAATTAGCGGTCACTTAAGTCAAGATGTTCAAGGCAAAACTGCGCCTGTAGAAGGCAATCGTAAAGGCATACAACTTGGTGGCGATGTTTTCTCCTTACAGAATCAAGACTATCAACTTTCCTTTGGTTTAATGGGTGGACAAGCAGAACAACGCAGCACTTTCCGCAATCCAGATACAGACAATCTTACAACAGGAAATATGAAAGGCTTTGGTGCGGGCATTTATGCCACTTGGCATCAACTTCAAGATAAACAAACAGGTGCGTATGTTGATAGCTGGATGCAATATCAACGCTTCCGCCATAACGTCAATAGTGAAGATGGTACAGAACGCTTTACTTCAAAAGGTATCACCGCCTCAATTGAAGCGGGCTACAATGCTTTATTGGCAGAACACGTAACTAGAAAAGGGACTCAAATTCGTTTTTACCTACAACCACAGGCACAATTGACTTATTTGGGTGTAAATGGCGGCTTAACCGATAGTGGCGATAGTAAAGTGAATCTACTTGGCTCTCGCCAATTACAAAGCCGAGTGGGCATTCAAGCTAAAGCACAATTTTTACTCAATAAAAATATCGTCATTCAGCCTTTCGTCGCTGTGAATGCGCTTTACCACAGCAAACCGTTCGGCGTGGAAATGGACGGAGAGCGTCGAGTGATAAACAATAAAGTGGCAATTGAAAGTCAATTAGGTGTAGCATTGAAAATTAAATCTCACTTAACTTTACAAGCAACATTCAATCGTCAAACAGGCAAGCATCATCACGCTAAACAAGGTGTGCTGAATTTACAGTGGACGTTTTAA</t>
  </si>
  <si>
    <t>Haemophilus influenzae strain PittGG chromosome, complete genome</t>
  </si>
  <si>
    <t>CP044497.1</t>
  </si>
  <si>
    <t>AGAAGTTTAAAAAATCATTTATTGTAAGTCTATTTTTTTCTATTCTTTATACCTCTCCGCTTTTGGCTGTTGATTACGTTTACGACAAAACCAAGCTCACTGATGATGAAATTATCCGCTTAAAAAAACTCCGCGATAGAAATAGTGAATATTGGAAAGATGATTTGTTCAGATTTGATTTGCCAAATGACTCGGGAAAATATTTTGAAGGAAAACCTATTCTCCGTCATGACATTGAGGGGGCGGCAAAAGGGAATTTCTTATATCCAATTTTAACTTTTTCTAAAAAGACTTATAACGATACTATTAATCCTGACGAAAAAATCTCTTTTTTCGACAGCCCTTATACCCCCGGCTACACGGCTGCTTTCGTGCAGGGATTTGGCGTTAAAGAAAGAAATGGCGATACGGAAGAACAGGCTAAACAATATATCGATGAAGTTAGAAGAAGATTGAAAAAAAATGTTAATATTGAACTCCTAGGGATCGAAGGTAATCAACCAAATAATAGTCCATTCGTCGGCAACAATATCTTTCAGTATAATTATTATTACAACCATATTTTCAATACTCATAGATCCTTAAAACATAGCAATATTAACAGTGAAATTCTTGCTGTTGGTAATGTTGCGGATTTGTATTATAAACACTACATAAGAAGCACTCCACCGCTTCTTGGCAGCCTTACTATATACGATCCCTCCTTTCCTAAATTAACCGTTACCGACAATTCCCATGTCATTGGGCAAGTTATTCATCTTTACGAATTAAACTTAGAGAATTCTCTTTGGGAGCCTCGTTGGGATTCTGATGTTAGTTATTTGAGTTTATACAATAGCCATATTCGTTTTAATACCAAAAATGAAAGCCTTGTTGTAGGCGAAAACCGCATTAGACCAACCCCCGATAATGCCTTGGAGACCGAAAAAGATTTTAAAAGCCGATTTAGCAATATAGGTTATCATAGTAGCTCGAAAATCATTTCTTATAATAACTCGAGAGACTATGTTCTAGGTTATCCAAGTATTCGCTTTGCTTATGATTTAAGCGAAAGAGAGGCTGACAAGCCCGTATTAACGTTAAAAAGCAAGGTAAGAGGGAAAACGGCTATTGTTTTTGAAGAAAAAGCCTTAAACAATTTAAAAAACCTGACTTACCGACAGCTCATCAAAACAGAAACCGATATTGAACCAGATGCGTTTTTTCTTTTAGAAGAATATAAAAAAGGCAGATATCGTTTATTTTTGCAACAATGTCCAAACGGTTTTTGTATCGGTGTAGAAAAACTCGCAATTCCAACTCATCTTGTCGCCTCCTATGCACAACAAGCCCAAGCCGCCAATACCTTATTCGCCTTGCGTTTGAACGACAAAAACAGCGATATTTTTGACCGCACTTTGCCACGCAAAGGCTTGTGGTTGCGTTTAATTAGCGGTCACTTAAGTCAAGATGTACAAGGTAAAACCGCGCCAGTAGAAGGAAATCGTAAAGGCATACAACTTGGTGGCGATGTTTTCTCCTTACAGAATCAAGACTACCAATTTTCCTTTGGTTTAATGGGTGGACAAGCAGAACAACGTAGTACTTTTCGTAATCCAGATACAGGCAATGTTACAACAGGAAGTATGAAAGGCTTTGGCGCAGGCGTTTATGTCACTTGGCATCAGCTTCAAGATAAGCAAACAGGGGCATATATTGACAGCTGGGTACAATATCAACGCTTCCGCCACCGCATTAACACTGAAGATGGCACAGAAAGTTTTACTTCAAAAGGTATCACCGCCTCAATTGAAGCGGGTTACAACGCGTTATTAGCAGAACACTTAACGGGGAAAGGCACTCAAATTCGTTTTTACCTACAACCACAGGCACAATTGACTTATTTGGGTGTAAATGGCGGCTTAACCGATAGTGGTAATAGTAAAGTGAATTTACTTGGCTCTCGCCAATTACAAAGCCGAGTGGGCGTTCAAGCTAAAGCGCAATTTTTACTCAATAAAAATATCGTCATTCAGCCTTTCGCCGCTGTGAACACGCTTTACCACAGCAAACCGTTCGGCGTGGAAATAGACGGAGAGCGTCGAGTAATAAACAACAAAACCGCGATTGAAAGCCAATTTGGTATAGCAGTGAAAATCAAATCTCACTTAACTTTACAAGCCACATTCAATCGCCAAACAGGCAAACATCACCACGCTAAACAAGGTGCGTTGAATTTACAGTGGACGTTTTAA</t>
  </si>
  <si>
    <t>ATGAAACTCGAAGCAAGCAAGCAAGCAAGCAAGCAAGCAAGCAAGCAAGCAAGCAAGCAAGCAAGCAAGCAGAAGTTTAAAAAATCATTTATTGTAAGTCTATTTTTTTCTATTCTTTATACCTCTCCGCTTTTGGCTGTTGATTACGTTTACGACAAAACCAAGCTCACTGATGATGAAATTATCCGCTTAAAAAAACTCCGCGATAGAAATAGTGAATATTGGAAAGATGATTTGTTCAGATTTGATTTGCCAAATGACTCGGGAAAATATTTTGAAGGAAAACCTATTCTCCGTCATGACATTGAGGGGGCGGCAAAAGGGAATTTCTTATATCCAATTTTAACTTTTTCTAAAAAGACTTATAACGATACTATTAATCCTGACGAAAAAATCTCTTTTTTCGACAGCCCTTATACCCCCGGCTACACGGCTGCTTTCGTGCAGGGATTTGGCGTTAAAGAAAGAAATGGCGATACGGAAGAACAGGCTAAACAATATATCGATGAAGTTAGAAGAAGATTGAAAAAAAATGTTAATATTGAACTCCTAGGGATCGAAGGTAATCAACCAAATAATAGTCCATTCGTCGGCAACAATATCTTTCAGTATAATTATTATTACAACCATATTTTCAATACTCATAGATCCTTAAAACATAGCAATATTAACAGTGAAATTCTTGCTGTTGGTAATGTTGCGGATTTGTATTATAAACACTACATAAGAAGCACTCCACCGCTTCTTGGCAGCCTTACTATATACGATCCCTCCTTTCCTAAATTAACCGTTACCGACAATTCCCATGTCATTGGGCAAGTTATTCATCTTTACGAATTAAACTTAGAGAATTCTCTTTGGGAGCCTCGTTGGGATTCTGATGTTAGTTATTTGAGTTTATACAATAGCCATATTCGTTTTAATACCAAAAATGAAAGCCTTGTTGTAGGCGAAAACCGCATTAGACCAACCCCCGATAATGCCTTGGAGACCGAAAAAGATTTTAAAAGCCGATTTAGCAATATAGGTTATCATAGTAGCTCGAAAATCATTTCTTATAATAACTCGAGAGACTATGTTCTAGGTTATCCAAGTATTCGCTTTGCTTATGATTTAAGCGAAAGAGAGGCTGACAAGCCCGTATTAACGTTAAAAAGCAAGGTAAGAGGGAAAACGGCTATTGTTTTTGAAGAAAAAGCCTTAAACAATTTAAAAAACCTGACTTACCGACAGCTCATCAAAACAGAAACCGATATTGAACCAGATGCGTTTTTTCTTTTAGAAGAATATAAAAAAGGCAGATATCGTTTATTTTTGCAACAATGTCCAAACGGTTTTTGTATCGGTGTAGAAAAACTCGCAATTCCAACTCATCTTGTCGCCTCCTATGCACAACAAGCCCAAGCCGCCAATACCTTATTCGCCTTGCGTTTGAACGACAAAAACAGCGATATTTTTGACCGCACTTTGCCACGCAAAGGCTTGTGGTTGCGTTTAATTAGCGGTCACTTAAGTCAAGATGTACAAGGTAAAACCGCGCCAGTAGAAGGAAATCGTAAAGGCATACAACTTGGTGGCGATGTTTTCTCCTTACAGAATCAAGACTACCAATTTTCCTTTGGTTTAATGGGTGGACAAGCAGAACAACGTAGTACTTTTCGTAATCCAGATACAGGCAATGTTACAACAGGAAGTATGAAAGGCTTTGGCGCAGGCGTTTATGTCACTTGGCATCAGCTTCAAGATAAGCAAACAGGGGCATATATTGACAGCTGGGTACAATATCAACGCTTCCGCCACCGCATTAACACTGAAGATGGCACAGAAAGTTTTACTTCAAAAGGTATCACCGCCTCAATTGAAGCGGGTTACAACGCGTTATTAGCAGAACACTTAACGGGGAAAGGCACTCAAATTCGTTTTTACCTACAACCACAGGCACAATTGACTTATTTGGGTGTAAATGGCGGCTTAACCGATAGTGGTAATAGTAAAGTGAATTTACTTGGCTCTCGCCAATTACAAAGCCGAGTGGGCGTTCAAGCTAAAGCGCAATTTTTACTCAATAAAAATATCGTCATTCAGCCTTTCGCCGCTGTGAACACGCTTTACCACAGCAAACCGTTCGGCGTGGAAATAGACGGAGAGCGTCGAGTAATAAACAACAAAACCGCGATTGAAAGCCAATTTGGTATAGCAGTGAAAATCAAATCTCACTTAACTTTACAAGCCACATTCAATCGCCAAACAGGCAAACATCACCACGCTAAACAAGGTGCGTTGAATTTACAGTGGACGTTTTAA</t>
  </si>
  <si>
    <t>Haemophilus influenzae strain P676-2514 chromosome, complete genome</t>
  </si>
  <si>
    <t>CP031679.1</t>
  </si>
  <si>
    <t>ATGAAACTCGAAGCAAGCAAGCAAGCAAGCAAGCAAGCAAGCAAGCAAGCAAGCAAGCAAGCAAGCAAGCAAGCAAGCAAGCAAGCAAGCAGAAGTTTAAAAAATCATTTATTGTAAGTCTATTTTTTTCTATTCTTTATACCTCTCCGCTTTTGGCTGTTGATTACGTTTACGACAAAACCAAGCTCACTGATGATGAAATTACCCGCTTAAAAAAACTCCGCGATAGAAATAGTGAATATTGGAAAGATGATCTATTCAGGCTTGATATACCAAAAGAAACTGGTCTCCGTCATGACATTAAGGGGGCAGCAACAGGAAATTTCTCGTATCCAGTTATTGGTTCATACTATAATGATAAACCTATTGATCCTGACAAAAAGATCTCTTTTTTCGACAGCCCTTATACACCCGGCTACACGGCTGCTTTCGTACAGGGATTTGGCGTTAAAGAAAGAAATGGCAATACGGAAGAACAAGCTAAACAATTTATCGATGAATTTAGAACAAGATTAAAAAAAGGTACTTACTTCCATTCGTTAGGATTTTTTTATTCAGATGGAATGCCCTACACCTGGCTGTATGAATTTTATAAGAATGATATTTTCAATTCTTATAAAGTAGTAAAACATAGCAATATTAACAGTGAAATTCTTGCTGTTGGTAATGTTGCTGATTTGTATTATAAACACTACATACGTAGTCCAATACCGTTATATGCAGATTGGTCTATACTCACTCTCCCCCTTCCTAGATTAAAAGTTTCCGAAAATTCCCATGTCATTGGGCAAATTATTCATCTTTACCGAGTAGACTTAGAGAATTCTCTTTGGGAGCCTCGTTGGGATTCTGATGTCAGTTATTTGAATTTAAACAATGGTCATATTCGTTTTAATACCAAAAATGACAGCCTTGTTGTAGGCGAAAGTCGCATTAGACCAACCCCCGATAATGCCTTATTACCCGAAAAATCTTTGAAAAGAGAAGGCAATGATATAGGTTATCATAGTAACTCAGAATACATTTATCAGAATAGCTCGGAAGACCATTATGCGGATTATTCGAGTATTCACTTTGCTTATGATTTAAGCGAAAGAGAGGCTGACAAGCCCGTATTAACGTTAAAAAGCAAAGTAACAGGGAAAACGGCTATTGTTTTTGAAGAAAAAGCCTTAAACAATTTAAAAAACCTGACTTACCGACAACTCATCAAAACAGAAACCGATGTTGAACCGAATGCGTTTTATCTTTTAGAAGAATATAAAAAAGGCAGATATCGTTTATTTTTACAACAATGTCCAAACGGTTTTTGTATCGGTGTAGAAAAACTCGCAATTCCAACTCATCTTGTCGCCTCCTATGCACAACAAGCCCAAGCCGCCAATACCTTATTCGCCTTGCGTTTGAACGACAAAAACAGCGATATTTTTGACCGCACTTTGCCACGCAAAGGCTTGTGGTTGCGTTTAATTAGCGGTCACTTAAGTCAAGATGTACAAGGTAAAACCGCGCCAGTAGAAGGAAATCGTAAAGGCATACAACTTGGTGGCGATGTTTTCTCCTTACAGAATCAAGACTACCAATTTTCCTTTGGTTTAATGGGTGGACAAGCAGAACAACGTAGTACTTTTCGTAATCCAGATACAGGCAATGTTACAACAGGAAGTATGAAAGGCTTTGGCGCAGGCGTTTATGTCACTTGGCATCAGCTTCAAGATAAGCAAACAGGGGCATATATTGACAGCTGGGTACAATATCAACGCTTCCGCCACCGCATTAACACTGAAGATGGCACAGAAAGTTTTACTTCAAAAGGTATCACCGCCTCAATTGAAGCGGGTTACAACGCGTTATTAGCAGAACACTTAACGGGGAAAGGCACTCAAATTCGTTTTTACCTACAACCACAGGCACAATTGACTTATTTGGGTGTAAATGGCGGCTTAACCGATAGTGGTAATAGTAAAGTGAATTTACTTGGCTCTCGCCAATTACAAAGCCGAGTGGGCGTTCAAGCTAAAGCGCAATTTTTACTCAATAAAAATATCGTCATTCAGCCTTTCGCCGCTGTGAACACGCTTTACCACAGCAAACCGTTCGGCGTGGAAATAGACGGAGAGCGTCGAGTAATAAACAACAAAACCGCGATTGAAAGCCAATTTGGTATAGCAGTGAAAATCAAATCTCACTTAACTTTACAAGCCACATTCAATCGCCAAACAGGCAAACATCACCACGCTAAACAAGGTGCGTTGAATTTACAGTGGACGTTTTAA</t>
  </si>
  <si>
    <t>AGAAGTTTAAAAAATCATTTATTGTAAGTCTATTTTTTTCTATTCTTTATACCTCTCCGCTTTTGGCTGTTGATTACGTTTACGACAAAACCAAGCTCACTGATGATGAAATTACCCGCTTAAAAAAACTCCGCGATAGAAATAGTGAATATTGGAAAGATGATCTATTCAGGCTTGATATACCAAAAGAAACTGGTCTCCGTCATGACATTAAGGGGGCAGCAACAGGAAATTTCTCGTATCCAGTTATTGGTTCATACTATAATGATAAACCTATTGATCCTGACAAAAAGATCTCTTTTTTCGACAGCCCTTATACACCCGGCTACACGGCTGCTTTCGTACAGGGATTTGGCGTTAAAGAAAGAAATGGCAATACGGAAGAACAAGCTAAACAATTTATCGATGAATTTAGAACAAGATTAAAAAAAGGTACTTACTTCCATTCGTTAGGATTTTTTTATTCAGATGGAATGCCCTACACCTGGCTGTATGAATTTTATAAGAATGATATTTTCAATTCTTATAAAGTAGTAAAACATAGCAATATTAACAGTGAAATTCTTGCTGTTGGTAATGTTGCTGATTTGTATTATAAACACTACATACGTAGTCCAATACCGTTATATGCAGATTGGTCTATACTCACTCTCCCCCTTCCTAGATTAAAAGTTTCCGAAAATTCCCATGTCATTGGGCAAATTATTCATCTTTACCGAGTAGACTTAGAGAATTCTCTTTGGGAGCCTCGTTGGGATTCTGATGTCAGTTATTTGAATTTAAACAATGGTCATATTCGTTTTAATACCAAAAATGACAGCCTTGTTGTAGGCGAAAGTCGCATTAGACCAACCCCCGATAATGCCTTATTACCCGAAAAATCTTTGAAAAGAGAAGGCAATGATATAGGTTATCATAGTAACTCAGAATACATTTATCAGAATAGCTCGGAAGACCATTATGCGGATTATTCGAGTATTCACTTTGCTTATGATTTAAGCGAAAGAGAGGCTGACAAGCCCGTATTAACGTTAAAAAGCAAAGTAACAGGGAAAACGGCTATTGTTTTTGAAGAAAAAGCCTTAAACAATTTAAAAAACCTGACTTACCGACAACTCATCAAAACAGAAACCGATGTTGAACCGAATGCGTTTTATCTTTTAGAAGAATATAAAAAAGGCAGATATCGTTTATTTTTACAACAATGTCCAAACGGTTTTTGTATCGGTGTAGAAAAACTCGCAATTCCAACTCATCTTGTCGCCTCCTATGCACAACAAGCCCAAGCCGCCAATACCTTATTCGCCTTGCGTTTGAACGACAAAAACAGCGATATTTTTGACCGCACTTTGCCACGCAAAGGCTTGTGGTTGCGTTTAATTAGCGGTCACTTAAGTCAAGATGTACAAGGTAAAACCGCGCCAGTAGAAGGAAATCGTAAAGGCATACAACTTGGTGGCGATGTTTTCTCCTTACAGAATCAAGACTACCAATTTTCCTTTGGTTTAATGGGTGGACAAGCAGAACAACGTAGTACTTTTCGTAATCCAGATACAGGCAATGTTACAACAGGAAGTATGAAAGGCTTTGGCGCAGGCGTTTATGTCACTTGGCATCAGCTTCAAGATAAGCAAACAGGGGCATATATTGACAGCTGGGTACAATATCAACGCTTCCGCCACCGCATTAACACTGAAGATGGCACAGAAAGTTTTACTTCAAAAGGTATCACCGCCTCAATTGAAGCGGGTTACAACGCGTTATTAGCAGAACACTTAACGGGGAAAGGCACTCAAATTCGTTTTTACCTACAACCACAGGCACAATTGACTTATTTGGGTGTAAATGGCGGCTTAACCGATAGTGGTAATAGTAAAGTGAATTTACTTGGCTCTCGCCAATTACAAAGCCGAGTGGGCGTTCAAGCTAAAGCGCAATTTTTACTCAATAAAAATATCGTCATTCAGCCTTTCGCCGCTGTGAACACGCTTTACCACAGCAAACCGTTCGGCGTGGAAATAGACGGAGAGCGTCGAGTAATAAACAACAAAACCGCGATTGAAAGCCAATTTGGTATAGCAGTGAAAATCAAATCTCACTTAACTTTACAAGCCACATTCAATCGCCAAACAGGCAAACATCACCACGCTAAACAAGGTGCGTTGAATTTACAGTGGACGTTTTAA</t>
  </si>
  <si>
    <t>Haemophilus influenzae strain P617-9224 chromosome, complete genome</t>
  </si>
  <si>
    <t>CP031690.1</t>
  </si>
  <si>
    <t>ATGAAACTCGAAGCAAGCAAGCAAGCAAGCAAGCAAGCAAGCAAGCAAGCAGAAGTTTAAAAAATCATTTATTGTAAGTCTATTTTTTTCTATTCTTTATACCTCTCCGCTTTTGGCTGTTGATTACGTTTACGACAAAACCAAGCTCACTGATGATGAAATTACCCGCTTAAAAAAACTCCGCGATAGAAATAGTGAATATTGGAAAGATGATCTATTCAGGCTTGATATACCAAAAGAAACTGGTCTCCGTCATGACATTAAGGGGGCAGCAACAGGAAATTTCTCGTATCCAGTTATTGGTTCATACTATAATGATAAACCTATTGATCCTGACAAAAAGATCTCTTTTTTCGACAGCCCTTATACACCCGGCTACACGGCTGCTTTCGTACAGGGATTTGGCGTTAAAGAAAGAAATGGCAATACGGAAGAACAAGCTAAACAATTTATCGATGAATTTAGAACAAGATTAAAAAAAGGTACTTACTTCCATTCGTTAGGATTTTTTTATTCAGATGGAATGCCCTACACCTGGCTGTATGAATTTTATAAGAATGATATTTTCAATTCTTATAAAGTAGTAAAACATAGCAATATTAACAGTGAAATTCTTGCTGTTGGTAATGTTGCTGATTTGTATTATAAACACTACATACGTAGTCCAATACCGTTATATGCAGATTGGTCTATACTCACTCTCCCCCTTCCTAGATTAAAAGTTTCCGAAAATTCCCATGTCATTGGGCAAATTATTCATCTTTACCGAGTAGACTTAGAGAATTCTCTTTGGGAGCCTCGTTGGGATTCTGATGTCAGTTATTTGAATTTAAACAATGGTCATATTCGTTTTAATACCAAAAATGACAGCCTTGTTGTAGGCGAAAGTCGCATTAGACCACCCCCCGATAATGCCTTATTACCCGAAAAATCTTTGAAAAGAGAAGGCAATGATATAGGTTATCATAGTAACTCAGAATACATTTATCAGAATAGCTCGGAAGACCATTATGCGGATTATTCGAGTATTCACTTTGCTTATGATTTAAGCGAAAGAGAGGCTGACAAGCCCGTATTAACGTTAAAAAGCAAAGTAACAGGGAAAACGGCTATTGTTTTTGAAGAAAAAGCCTTAAACAATTTAAAAAACCTGACTTACCGACAACTCATCAAAACAGAAACCGATGTTGAACCGAATGCGTTTTATCTTTTAGAAGAATATAAAAAAGGCAGATATCGTTTATTTTTACAACAATGTCCAAACGGTTTTTGTATCGGTGTAGAAAAACTCGCAATTCCAACTCATCTTGTCGCCTCCTATGCACAACAAGCCCAAGCCGCCAATACCTTATTCGCCTTGCGTTTGAACGACAAAAACAGCGATATTTTTGACCGCACTTTGCCACGCAAAGGCTTGTGGTTGCGTTTAATTAGCGGTCACTTAAGTCAAGATGTACAAGGTAAAACCGCGCCAGTAGAAGGAAATCGTAAAGGCATACAACTTGGTGGCGATGTTTTCTCCTTACAGAATCAAGACTACCAATTTTCCTTTGGTTTAATGGGTGGACAAGCAGAACAACGTAGTACTTTTCGTAATCCAGATACAGGCAATGTTACAACAGGAAGTATGAAAGGCTTTGGCGCAGGCGTTTATGTCACTTGGCATCAGCTTCAAGATAAGCAAACAGGGGCATATATTGACAGCTGGGTACAATATCAACGCTTCCGCCACCGCATTAACACTGAAGATGGCACAGAAAGTTTTACTTCAAAAGGTATCACCGCCTCAATTGAAGCGGGTTACAACGCGTTATTAGCAGAACACTTAACGGGGAAAGGCACTCAAATTCGTTTTTACCTACAACCACAGGCACAATTGACTTATTTGGGTGTAAATGGCGGCTTAACCGATAGTGGTAATAGTAAAGTGAATTTACTTGGCTCTCGCCAATTACAAAGCCGAGTGGGCGTTCAAGCTAAAGCGCAATTTTTACTCAATAAAAATATCGTCATTCAGCCTTTCGCCGCTGTGAACACGCTTTACCACAGCAAACCGTTCGGCGTGGAAATAGACGGAGAGCGTCGAGTAATAAACAACAAAACCGCGATTGAAAGCCAATTTGGTATAGCAGTGAAAATCAAATCTCACTTAACTTTACAAGCCACATTCAATCGCCAAACAGGCAAACATCACCACGCTAAACAAGGTGCGTTGAATTTACAGTGGACGTTTTAA</t>
  </si>
  <si>
    <t>AGAAGTTTAAAAAATCATTTATTGTAAGTCTATTTTTTTCTATTCTTTATACCTCTCCGCTTTTGGCTGTTGATTACGTTTACGACAAAACCAAGCTCACTGATGATGAAATTACCCGCTTAAAAAAACTCCGCGATAGAAATAGTGAATATTGGAAAGATGATCTATTCAGGCTTGATATACCAAAAGAAACTGGTCTCCGTCATGACATTAAGGGGGCAGCAACAGGAAATTTCTCGTATCCAGTTATTGGTTCATACTATAATGATAAACCTATTGATCCTGACAAAAAGATCTCTTTTTTCGACAGCCCTTATACACCCGGCTACACGGCTGCTTTCGTACAGGGATTTGGCGTTAAAGAAAGAAATGGCAATACGGAAGAACAAGCTAAACAATTTATCGATGAATTTAGAACAAGATTAAAAAAAGGTACTTACTTCCATTCGTTAGGATTTTTTTATTCAGATGGAATGCCCTACACCTGGCTGTATGAATTTTATAAGAATGATATTTTCAATTCTTATAAAGTAGTAAAACATAGCAATATTAACAGTGAAATTCTTGCTGTTGGTAATGTTGCTGATTTGTATTATAAACACTACATACGTAGTCCAATACCGTTATATGCAGATTGGTCTATACTCACTCTCCCCCTTCCTAGATTAAAAGTTTCCGAAAATTCCCATGTCATTGGGCAAATTATTCATCTTTACCGAGTAGACTTAGAGAATTCTCTTTGGGAGCCTCGTTGGGATTCTGATGTCAGTTATTTGAATTTAAACAATGGTCATATTCGTTTTAATACCAAAAATGACAGCCTTGTTGTAGGCGAAAGTCGCATTAGACCACCCCCCGATAATGCCTTATTACCCGAAAAATCTTTGAAAAGAGAAGGCAATGATATAGGTTATCATAGTAACTCAGAATACATTTATCAGAATAGCTCGGAAGACCATTATGCGGATTATTCGAGTATTCACTTTGCTTATGATTTAAGCGAAAGAGAGGCTGACAAGCCCGTATTAACGTTAAAAAGCAAAGTAACAGGGAAAACGGCTATTGTTTTTGAAGAAAAAGCCTTAAACAATTTAAAAAACCTGACTTACCGACAACTCATCAAAACAGAAACCGATGTTGAACCGAATGCGTTTTATCTTTTAGAAGAATATAAAAAAGGCAGATATCGTTTATTTTTACAACAATGTCCAAACGGTTTTTGTATCGGTGTAGAAAAACTCGCAATTCCAACTCATCTTGTCGCCTCCTATGCACAACAAGCCCAAGCCGCCAATACCTTATTCGCCTTGCGTTTGAACGACAAAAACAGCGATATTTTTGACCGCACTTTGCCACGCAAAGGCTTGTGGTTGCGTTTAATTAGCGGTCACTTAAGTCAAGATGTACAAGGTAAAACCGCGCCAGTAGAAGGAAATCGTAAAGGCATACAACTTGGTGGCGATGTTTTCTCCTTACAGAATCAAGACTACCAATTTTCCTTTGGTTTAATGGGTGGACAAGCAGAACAACGTAGTACTTTTCGTAATCCAGATACAGGCAATGTTACAACAGGAAGTATGAAAGGCTTTGGCGCAGGCGTTTATGTCACTTGGCATCAGCTTCAAGATAAGCAAACAGGGGCATATATTGACAGCTGGGTACAATATCAACGCTTCCGCCACCGCATTAACACTGAAGATGGCACAGAAAGTTTTACTTCAAAAGGTATCACCGCCTCAATTGAAGCGGGTTACAACGCGTTATTAGCAGAACACTTAACGGGGAAAGGCACTCAAATTCGTTTTTACCTACAACCACAGGCACAATTGACTTATTTGGGTGTAAATGGCGGCTTAACCGATAGTGGTAATAGTAAAGTGAATTTACTTGGCTCTCGCCAATTACAAAGCCGAGTGGGCGTTCAAGCTAAAGCGCAATTTTTACTCAATAAAAATATCGTCATTCAGCCTTTCGCCGCTGTGAACACGCTTTACCACAGCAAACCGTTCGGCGTGGAAATAGACGGAGAGCGTCGAGTAATAAACAACAAAACCGCGATTGAAAGCCAATTTGGTATAGCAGTGAAAATCAAATCTCACTTAACTTTACAAGCCACATTCAATCGCCAAACAGGCAAACATCACCACGCTAAACAAGGTGCGTTGAATTTACAGTGGACGTTTTAA</t>
  </si>
  <si>
    <t>Haemophilus influenzae strain P636-8296 chromosome, complete genome</t>
  </si>
  <si>
    <t>CP031688.1</t>
  </si>
  <si>
    <t>ATGAAACTCGAAGCAAGCAAGCAAGCAAGCAAGCAAGCAAGCAAGCAAGCAAGCAAGCAAGCAAGCAAGCAAGCAAGCAAGCAAGCAAGCAGAAGTTTAAAAAATCATTTATTGTAAGTCTATTTTTTTCTATTCTTTATACCTCTCCGCTTTTGGCTGTTGATTACGTTTACGACAAAACCAAGCTCACTGATGATGAAATTACCCGCTTAAAAAAACTCCGCGATAGAAATAGTGAATATTGGAAAGATGATCTATTCAGGCTTGATATACCAAAAGAAACTGGTCTCCGTCATGACATTAAGGGGGCAGCAACAGGAAATTTCTCGTATCCAGTTATTGGTTCATACTATAATGATAAACCTATTGATCCTGACAAAAAGATCTCTTTTTTCGACAGCCCTTATACACCCGGCTACACGGCTGCTTTCGTACAGGGATTTGGCGTTAAAGAAAGAAATGGCAATACGGAAGAACAAGCTAAACAATTTATCGATGAATTTAGAACAAGATTAAAAAAAGGTACTTACTTCCATTCGTTAGGATTTTTTTATTCAGATGGAATGCCCTACACCTGGCTGTATGAATTTTATAAGAATGATATTTTCAATTCTTATAAAGTAGTAAAACATAGCAATATTAACAGTGAAATTCTTGCTGTTGGTAATGTTGCTGATTTGTATTATAAACACTACATACGTAGTCCAATACCGTTATATGCAGATTGGTCTATACTCACTCTCCCCCTTCCTAGATTAAAAGTTTCCGAAAATTCCCATGTCATTGGGCAAATTATTCATCTTTACCGAGTAGACTTAGAGAATTCTCTTTGGGAGCCTCGTTGGGATTCTGATGTCAGTTATTTGAATTTAAACAATGGTCATATTCGTTTTAATACCAAAAATGACAGCCTTGTTGTAGGCGAAAGTCGCATTAGACCACCCCCCGATAATGCCTTATTACCCGAAAAATCTTTGAAAAGAGAAGGCAATGATATAGGTTATCATAGTAACTCAGAATACATTTATCAGAATAGCTCGGAAGACCATTATGCGGATTATTCGAGTATTCACTTTGCTTATGATTTAAGCGAAAGAGAGGCTGACAAGCCCGTATTAACGTTAAAAAGCAAAGTAACAGGGAAAACGGCTATTGTTTTTGAAGAAAAAGCCTTAAACAATTTAAAAAACCTGACTTACCGACAACTCATCAAAACAGAAACCGATGTTGAACCGAATGCGTTTTATCTTTTAGAAGAATATAAAAAAGGCAGATATCGTTTATTTTTACAACAATGTCCAAACGGTTTTTGTATCGGTGTAGAAAAACTCGCAATTCCAACTCATCTTGTCGCCTCCTATGCACAACAAGCCCAAGCCGCCAATACCTTATTCGCCTTGCGTTTGAACGACAAAAACAGCGATATTTTTGACCGCACTTTGCCACGCAAAGGCTTGTGGTTGCGTTTAATTAGCGGTCACTTAAGTCAAGATGTACAAGGTAAAACCGCGCCAGTAGAAGGAAATCGTAAAGGCATACAACTTGGTGGCGATGTTTTCTCCTTACAGAATCAAGACTACCAATTTTCCTTTGGTTTAATGGGTGGACAAGCAGAACAACGTAGTACTTTTCGTAATCCAGATACAGGCAATGTTACAACAGGAAGTATGAAAGGCTTTGGCGCAGGCGTTTATGTCACTTGGCATCAGCTTCAAGATAAGCAAACAGGGGCATATATTGACAGCTGGGTACAATATCAACGCTTCCGCCACCGCATTAACACTGAAGATGGCACAGAAAGTTTTACTTCAAAAGGTATCACCGCCTCAATTGAAGCGGGTTACAACGCGTTATTAGCAGAACACTTAACGGGGAAAGGCACTCAAATTCGTTTTTACCTACAACCACAGGCACAATTGACTTATTTGGGTGTAAATGGCGGCTTAACCGATAGTGGTAATAGTAAAGTGAATTTACTTGGCTCTCGCCAATTACAAAGCCGAGTGGGCGTTCAAGCTAAAGCGCAATTTTTACTCAATAAAAATATCGTCATTCAGCCTTTCGCCGCTGTGAACACGCTTTACCACAGCAAACCGTTCGGCGTGGAAATAGACGGAGAGCGTCGAGTAATAAACAACAAAACCGCGATTGAAAGCCAATTTGGTATAGCAGTGAAAATCAAATCTCACTTAACTTTACAAGCCACATTCAATCGCCAAACAGGCAAACATCACCACGCTAAACAAGGTGCGTTGAATTTACAGTGGACGTTTTAA</t>
  </si>
  <si>
    <t>Haemophilus influenzae strain P679-2791 chromosome, complete genome</t>
  </si>
  <si>
    <t>CP031678.1</t>
  </si>
  <si>
    <t>ATGAAACTCGAAGCAAGCAAGCAAGCAAGCAAGCAAGCAAGCAAGCAAGCAAGCAAGCAAGCAAGCAAGCAAGCAAGCAAGCAAGCAGAAGTTTAAAAAATCATTTATTGTAAGTCTATTTTTTTCTATTCTTTATACCTCTCCGCTTTTGGCTGTTGATTACGTTTACGACAAAACCAAGCTCACTGATGATGAAATTACCCGCTTAAAAAAACTCCGCGATAGAAATAGTGAATATTGGAAAGATGATCTATTCAGGCTTGATATACCAAAAGAAACTGGTCTCCGTCATGACATTAAGGGGGCAGCAACAGGAAATTTCTCGTATCCAGTTATTGGTTCATACTATAATGATAAACCTATTGATCCTGACAAAAAGATCTCTTTTTTCGACAGCCCTTATACACCCGGCTACACGGCTGCTTTCGTACAGGGATTTGGCGTTAAAGAAAGAAATGGCAATACGGAAGAACAAGCTAAACAATTTATCGATGAATTTAGAACAAGATTAAAAAAAGGTACTTACTTCCATTCGTTAGGATTTTTTTATTCAGATGGAATGCCCTACACCTGGCTGTATGAATTTTATAAGAATGATATTTTCAATTCTTATAAAGTAGTAAAACATAGCAATATTAACAGTGAAATTCTTGCTGTTGGTAATGTTGCTGATTTGTATTATAAACACTACATACGTAGTCCAATACCGTTATATGCAGATTGGTCTATACTCACTCTCCCCCTTCCTAGATTAAAAGTTTCCGAAAATTCCCATGTCATTGGGCAAATTATTCATCTTTACCGAGTAGACTTAGAGAATTCTCTTTGGGAGCCTCGTTGGGATTCTGATGTCAGTTATTTGAATTTAAACAATGGTCATATTCGTTTTAATACCAAAAATGACAGCCTTGTTGTAGGCGAAAGTCGCATTAGACCAACCCCCGATAATGCCTTATTACCCGAAAAATCTTTGAAAAGAGAAGGCAATGATATAGGTTATCATAGTAACTCAGAATACATTTATCAGAATAGCTCGGAAGACCATTATGCGGATTATTCGAGTATTCACTTTGCTTATGATTTAAGCGAAAGAGAGGCTGACAAGCCCGTATTAACGTTAAAAAGCAAAGTAACAGGGAAAACGGCTATTGTTTTTGAAGAAAAAGCCTTAAACAATTTAAAAAACCTGACTTACCGACAACTCATCAAAACAGAAACCGATGTTGAACCGAATGCGTTTTATCTTTTAGAAGAATATAAAAAAGGCAGATATCGTTTATTTTTACAACAATGTCCAAACGGTTTTTGTATCGGTGTAGAAAAACTCGCAATTCCAACTCATCTTGTCGCCTCCTATGCACAACAAGCCCAAGCCGCCAATACCTTATTCGCCTTGCGTTTGAACGACAAAAACAGCGATATTTTTGACCGCACTTTGCCACGCAAAGGCTTGTGGTTGCGTTTAATTAGCGGTCACTTAAGTCAAGATGTACAAGGTAAAACCGCGCCAGTAGAAGGAAATCGTAAAGGCATACAACTTGGTGGCGATGTTTTCTCCTTACAGAATCAAGACTACCAATTTTCCTTTGGTTTAATGGGTGGACAAGCAGAACAACGTAGTACTTTTCGTAATCCAGATACAGGCAATGTTACAACAGGAAGTATGAAAGGCTTTGGCGCAGGCGTTTATGTCACTTGGCATCAGCTTCAAGATAAGCAAACAGGGGCATATATTGACAGCTGGGTACAATATCAACGCTTCCGCCACCGCATTAACACTGAAGATGGCACAGAAAGTTTTACTTCAAAAGGTATCACCGCCTCAATTGAAGCGGGTTACAACGCGTTATTAGCAGAACACTTAACGGGGAAAGGCACTCAAATTCGTTTTTACCTACAACCACAGGCACAATTGACTTATTTGGGTGTAAATGGCGGCTTAACCGATAGTGGTAATAGTAAAGTGAATTTACTTGGCTCTCGCCAATTACAAAGCCGAGTGGGCGTTCAAGCTAAAGCGCAATTTTTACTCAATAAAAATATCGTCATTCAGCCTTTCGCCGCTGTGAACACGCTTTACCACAGCAAACCGTTCGGCGTGGAAATAGACGGAGAGCGTCGAGTAATAAACAACAAAACCGCGATTGAAAGCCAATTTGGTATAGCAGTGAAAATCAAATCTCACTTAACTTTACAAGCCACATTCAATCGCCAAACAGGCAAACATCACCACGCTAAACAAGGTGCGTTGAATTTACAGTGGACGTTTTAA</t>
  </si>
  <si>
    <t>Haemophilus influenzae strain P669-6977 chromosome, complete genome</t>
  </si>
  <si>
    <t>CP031681.1</t>
  </si>
  <si>
    <t>ATGAAACTCGAAGCAAGCAAGCAAGCAAGCAAGCAAGCAAGCAAGCAAGCAAGCAAGCAAGCAAGCAGAAGTTTAAAAAATCATTTATTGTAAGTCTATTTTTTTCTATTCTTTATACCTCTCCGCTTTTGGCTGTTGATTACGTTTACGACAAAACCAAGCTCACTGATGATGAAATTACCCGCTTAAAAAAACTCCGCGATAGAAATAGTGAATATTGGAAAGATGATCTATTCAGGCTTGATATACCAAAAGAAACTGGTCTCCGTCATGACATTAAGGGGGCAGCAACAGGAAATTTCTCGTATCCAGTTATTGGTTCATACTATAATGATAAACCTATTGATCCTGACAAAAAGATCTCTTTTTTCGACAGCCCTTATACACCCGGCTACACGGCTGCTTTCGTACAGGGATTTGGCGTTAAAGAAAGAAATGGCAATACGGAAGAACAAGCTAAACAATTTATCGATGAATTTAGAACAAGATTAAAAAAAGGTACTTACTTCCATTCGTTAGGATTTTTTTATTCAGATGGAATGCCCTACACCTGGCTGTATGAATTTTATAAGAATGATATTTTCAATTCTTATAAAGTAGTAAAACATAGCAATATTAACAGTGAAATTCTTGCTGTTGGTAATGTTGCTGATTTGTATTATAAACACTACATACGTAGTCCAATACCGTTATATGCAGATTGGTCTATACTCACTCTCCCCCTTCCTAGATTAAAAGTTTCCGAAAATTCCCATGTCATTGGGCAAATTATTCATCTTTACCGAGTAGACTTAGAGAATTCTCTTTGGGAGCCTCGTTGGGATTCTGATGTCAGTTATTTGAATTTAAACAATGGTCATATTCGTTTTAATACCAAAAATGACAGCCTTGTTGTAGGCGAAAGTCGCATTAGACCAACCCCCGATAATGCCTTATTACCCGAAAAATCTTTGAAAAGAGAAGGCAATGATATAGGTTATCATAGTAACTCAGAATACATTTATCAGAATAGCTCGGAAGACCATTATGCGGATTATTCGAGTATTCACTTTGCTTATGATTTAAGCGAAAGAGAGGCTGACAAGCCCGTATTAACGTTAAAAAGCAAAGTAACAGGGAAAACGGCTATTGTTTTTGAAGAAAAAGCCTTAAACAATTTAAAAAACCTGACTTACCGACAACTCATCAAAACAGAAACCGATGTTGAACCGAATGCGTTTTATCTTTTAGAAGAATATAAAAAAGGCAGATATCGTTTATTTTTACAACAATGTCCAAACGGTTTTTGTATCGGTGTAGAAAAACTCGCAATTCCAACTCATCTTGTCGCCTCCTATGCACAACAAGCCCAAGCCGCCAATACCTTATTCGCCTTGCGTTTGAACGACAAAAACAGCGATATTTTTGACCGCACTTTGCCACGCAAAGGCTTGTGGTTGCGTTTAATTAGCGGTCACTTAAGTCAAGATGTACAAGGTAAAACCGCGCCAGTAGAAGGAAATCGTAAAGGCATACAACTTGGTGGCGATGTTTTCTCCTTACAGAATCAAGACTACCAATTTTCCTTTGGTTTAATGGGTGGACAAGCAGAACAACGTAGTACTTTTCGTAATCCAGATACAGGCAATGTTACAACAGGAAGTATGAAAGGCTTTGGCGCAGGCGTTTATGTCACTTGGCATCAGCTTCAAGATAAGCAAACAGGGGCATATATTGACAGCTGGGTACAATATCAACGCTTCCGCCACCGCATTAACACTGAAGATGGCACAGAAAGTTTTACTTCAAAAGGTATCACCGCCTCAATTGAAGCGGGTTACAACGCGTTATTAGCAGAACACTTAACGGGGAAAGGCACTCAAATTCGTTTTTACCTACAACCACAGGCACAATTGACTTATTTGGGTGTAAATGGCGGCTTAACCGATAGTGGTAATAGTAAAGTGAATTTACTTGGCTCTCGCCAATTACAAAGCCGAGTGGGCGTTCAAGCTAAAGCGCAATTTTTACTCAATAAAAATATCGTCATTCAGCCTTTCGCCGCTGTGAACACGCTTTACCACAGCAAACCGTTCGGCGTGGAAATAGACGGAGAGCGTCGAGTAATAAACAACAAAACCGCGATTGAAAGCCAATTTGGTATAGCAGTGAAAATCAAATCTCACTTAACTTTACAAGCCACATTCAATCGCCAAACAGGCAAACATCACCACGCTAAACAAGGTGCGTTGAATTTACAGTGGACGTTTTAA</t>
  </si>
  <si>
    <t>Haemophilus influenzae genome assembly NCTC8143, chromosome : 1</t>
  </si>
  <si>
    <t>LN831035.1</t>
  </si>
  <si>
    <t>Haemophilus influenzae strain Hi375, complete genome</t>
  </si>
  <si>
    <t>CP009610.1</t>
  </si>
  <si>
    <t>ATGAAACTCGAAGCAAGCAAGCAAGCAAGCAAGCAAGCAAGCAAGCAAGCAAGCAAGCAAGCAAGCAAGCAAGCAAGCAAGCAAGCAAGCAAGCAAGCAAGCAAGCAAGCAAGCAAGCAAGCAAGCAAGCAGAAGTTTAAAAAATCATTTATTGTAAGTCTATTTTTTTCTATTCTTTATACCTCTCCGCTTTTGGCTGTTGATTACGTTTACGACAAAACCAAGCTCACTGATGATGAAATTACCCGCTTAAAAAAACTCCGCGATAGAAATAGTGAATATTGGAAAGATGATCTATTCAGGCTTGATATACCAAAAGAAACTGGTCTCCGTCATGACATTAAGGGGGCAGCAACAGGAAATTTCTCGTATCCAGTTATTGGTTCATACTATAATGATAAACCTATTGATCCTGACAAAAAGATCTCTTTTTTCGACAGCCCTTATACACCCGGCTACACGGCTGCTTTCGTACAGGGATTTGGCGTTAAAGAAAGAAATGGCAATACGGAAGAACAAGCTAAACAATTTATCGATGAATTTAGAACAAGATTAAAAAAAGGTACTTACTTCCATTCGTTAGGATTTTTTTATTCAGATGGAATGCCCTACACCTGGCTGTATGAATTTTATAAGAATGATATTTTCAATTCTTATAAAGTAGTAAAACATAGCAATATTAACAGTGAAATTCTTGCTGTTGGTAATGTTGCTGATTTGTATTATAAACACTACATACGTAGTCCAATACCGTTATATGCAGATTGGTCTATACTCACTCTCCCCCTTCCTAGATTAAAAGTTTCCGAAAATTCCCATGTCATTGGGCAAATTATTCATCTTTACCGAGTAGACTTAGAGAATTCTCTTTGGGAGCCTCGTTGGGATTCTGATGTCAGTTATTTGAATTTAAACAATGGTCATATTCGTTTTAATACCAAAAATGACAGCCTTGTTGTAGGCGAAAGTCGCATTAGACCAACCCCCGATAATGCCTTATTACCCGAAAAATCTTTGAAAAGAGAAGGCAATGATATAGGTTATCATAGTAACTCAGAATACATTTATCAGAATAGCTCGGAAGACCATTATGCGGATTATTCGAGTATTCACTTTGCTTATGATTTAAGCGAAAGAGAGGCTGACAAGCCCGTATTAACGTTAAAAAGCAAAGTAACAGGGAAAACGGCTATTGTTTTTGAAGAAAAAGCCTTAAACAATTTAAAAAACCTGACTTACCGACAACTCATCAAAACAGAAACCGATGTTGAACCGAATGCGTTTTATCTTTTAGAAGAATATAAAAAAGGCAGATATCGTTTATTTTTACAACAATGTCCAAACGGTTTTTGTATCGGTGTAGAAAAACTCGCAATTCCAACTCATCTTGTCGCCTCCTATGCACAACAAGCCCAAGCCGCCAATACCTTATTCGCCTTGCGTTTGAACGACAAAAACAGCGATATTTTTGACCGCACTTTGCCACGCAAAGGCTTGTGGTTGCGTTTAATTAGCGGTCACTTAAGTCAAGATGTACAAGGTAAAACCGCGCCAGTAGAAGGAAATCGTAAAGGCATACAACTTGGTGGCGATGTTTTCTCCTTACAGAATCAAGACTACCAATTTTCCTTTGGTTTAATGGGTGGACAAGCAGAACAACGTAGTACTTTTCGTAATCCAGATACAGGCAATGTTACAACAGGAAGTATGAAAGGCTTTGGCGCAGGCGTTTATGTCACTTGGCATCAGCTTCAAGATAAGCAAACAGGGGCATATATTGACAGCTGGGTACAATATCAACGCTTCCGCCACCGCATTAACACTGAAGATGGCACAGAAAGTTTTACTTCAAAAGGTATCACCGCCTCAATTGAAGCGGGTTACAACGCGTTATTAGCAGAACACTTAACGGGGAAAGGCACTCAAATTCGTTTTTACCTACAACCACAGGCACAATTGACTTATTTGGGTGTAAATGGCGGCTTAACCGATAGTGGTAATAGTAAAGTGAATTTACTTGGCTCTCGCCAATTACAAAGCCGAGTGGGCGTTCAAGCTAAAGCGCAATTTTTACTCAATAAAAATATCGTCATTCAGCCTTTCGCCGCTGTGAACACGCTTTACCACAGCAAACCGTTCGGCGTGGAAATAGACGGAGAGCGTCGAGTAATAAACAACAAAACCGCGATTGAAAGCCAATTTGGTATAGCAGTGAAAATCAAATCTCACTTAACTTTACAAGCCACATTCAATCGCCAAACAGGCAAACATCACCACGCTAAACAAGGTGCGTTGAATTTACAGTGGACGTTTTAA</t>
  </si>
  <si>
    <t>Haemophilus influenzae strain 10P129H1 chromosome, complete genome</t>
  </si>
  <si>
    <t>CP029620.1</t>
  </si>
  <si>
    <t>ATGAAACTCGAAGCAAGCAAGCAAGCAAGCAAGCAAGCAAGCAAGCAAGCAAGCAAGCAAGCAAGCAAGCAGAAGTTTAAAAAATCATTTATTATAAGTCTATTTTTTTCTATTCTTTATACCTCTCCGCTTTTGGCTGTTGATTACGTTTACGACAAAACCAAGCTCACTGATGATGAAATTACCCGCTTAAAAAAACTCCGCGATAGAAATAGTGAATATTGGAAAGATGATTTGTTCAGGATTGATATACCAAAAGAAACTGGTCTCCGTCATGACATTGAGGGGCAGCAAAAGGAAATTTCTCGTATCCAATTTTTTCTTATAAGACTTTTGATAACGATACTATTGATCCTGACAAAAAGATCTCTTTTTTCGACAGCCCTTATACCCCGGCTACACGGCTGCTTTCGTGCAGGGATTTGGCGTTAAAGAAAGAAATGGCTATACGGAAGAACAAGCTAAAAAATATATCGATGAATTGAGAACAAAATTAAAAACCGCTCCTATAATCGCAGCCGCCCAGCTGGGATATTTTCAATTAAATGATGGAAGCGGCGATAGCTGGCTGTATAATTATTATCGCAATGATATTTTCAATTCTTATGGAGAGATAAAACATAGCAATATTAACAGTGAAATTCTTGCTGTTGGTAATGTTGCTGATTTGTATTATAAACACTTCATAAGAAATCCATTTATATATGTAGATTGGTCTATATTCTCTCTCCCCCTTCCTAGATTAAAAGTTTCCGAAAATTCCCACGTTATTGGGCAAATTATTCATCTTTACCGATTAGACTTAGAGGATTCTCTTTGGGAGCCTCGTTGGGATTCTGATGTTAGTTATTTAAATTTATTCAATAGCCATATTCGTTTTAATACCAAAAATGACAGCCTTGTTGTAGGCGAAAGCCGCATTAGACCAACCCCCGATAATGCCTTGAATACCGAAAAATATTTAAAAAGCCAATTTAGCGATACAGGTTATCATAGTTCCGTGAGAAGCACTTATATAGGTTATCCAAGTATTCGCTTTGCTTATGATTTAAGCGAAAGAGAGGCTGACAAGCCCGTATTAACGTTAAAAAGCAAGGTAACAGGGAAAACAGCTATTGTTTTTGAAGAAAAAGCCTTAAACAATTTAAAAAACCTGACTTACCGACAGCTCATCAAAACAGAAACCGATGTTGAACCAGATGCGTTTTTTCTTTTAGAAGAATATAAAAAAGGCAGATATCGTTTATTTTTACGACAATGTCCAAACGGTTTTTGTATCGGTGTAGAAAAACTCGCCATTCCAATTCCAACTCATCTTGTCGCCTCCTATGCACAACAGGCTCAAGCTGCCAATACCTTATTCGCCTTGCGTTTGAACGACAAAAACAGCGATATTTTTGACCGCACTTTACCACGCAAAGGCTTGTGGTTGCGTGTGATTGACGGACATTCTAAGCAATGGGTGAAAGGCAAAACGGCACCTATAGAAGGCTATCGAAAAGGTGTGCAACTCGGCGGCGAAGTATTCACATGGCAAAACGAAAGTAATCAATTTTCCGTTGGCTTAATGGGTGGACAAGCAGAACAACGTAGTACTTTTCGTAATCCAGATACAGACAATCTTACAACGGGAAATATTAAAGGCTTTGGTACTGGCGTTTACGCCACTTGGCATCAGCTTCAAGATAAGCAAACAGGGGCATATATTGATAGCTGGGTACAATATCAACGCTTCCGCCACCGCATTAACACTGAAGATGGCACAGAAAGTTTTACTTCAAAAGGTATCACCGCCTCAATTGAAGCAGGTTACAATGCTTTATTAGCAGAACACTTAACAGGGAAAGGGACTCAAATTCGTTTTTACCTACAACCACAGGCACAATTAACCTATCTTGGTGTAAATGGCGGCTTAACCGATAGTGGCAATAGTAAAGTGAATTTACTTGGCTCTCGCCAAGTACAAAGCCGAGTGGGCGTTCAAGCTAAAGCACAATTTGCTTTCACTAATGGCGTCACTTTCCAACCATTTATTGCTGTCAATTCAATTTACCAACAAAAACCTTTCGGCGTGGAAATAGACGGTGAACGTCGAGTGATAAACAATAAAATGGCAATTGAAAGTCAATTAGGTGTAGCATTGAAAATTAAATCTCACTTAACTTTACAAGCAACATTCAATCGCCAAACAGGCAAACATCATCAGGCTAAACAAGGTGCGTTGAATTTACAGTGGACGTTTTAA</t>
  </si>
  <si>
    <t>AGAAGTTTAAAAAATCATTTATTATAAGTCTATTTTTTTCTATTCTTTATACCTCTCCGCTTTTGGCTGTTGATTACGTTTACGACAAAACCAAGCTCACTGATGATGAAATTACCCGCTTAAAAAAACTCCGCGATAGAAATAGTGAATATTGGAAAGATGATTTGTTCAGGATTGATATACCAAAAGAAACTGGTCTCCGTCATGACATTGAGGGGCAGCAAAAGGAAATTTCTCGTATCCAATTTTTTCTTATAAGACTTTTGATAACGATACTATTGATCCTGACAAAAAGATCTCTTTTTTCGACAGCCCTTATACCCCGGCTACACGGCTGCTTTCGTGCAGGGATTTGGCGTTAAAGAAAGAAATGGCTATACGGAAGAACAAGCTAAAAAATATATCGATGAATTGAGAACAAAATTAAAAACCGCTCCTATAATCGCAGCCGCCCAGCTGGGATATTTTCAATTAAATGATGGAAGCGGCGATAGCTGGCTGTATAATTATTATCGCAATGATATTTTCAATTCTTATGGAGAGATAAAACATAGCAATATTAACAGTGAAATTCTTGCTGTTGGTAATGTTGCTGATTTGTATTATAAACACTTCATAAGAAATCCATTTATATATGTAGATTGGTCTATATTCTCTCTCCCCCTTCCTAGATTAAAAGTTTCCGAAAATTCCCACGTTATTGGGCAAATTATTCATCTTTACCGATTAGACTTAGAGGATTCTCTTTGGGAGCCTCGTTGGGATTCTGATGTTAGTTATTTAAATTTATTCAATAGCCATATTCGTTTTAATACCAAAAATGACAGCCTTGTTGTAGGCGAAAGCCGCATTAGACCAACCCCCGATAATGCCTTGAATACCGAAAAATATTTAAAAAGCCAATTTAGCGATACAGGTTATCATAGTTCCGTGAGAAGCACTTATATAGGTTATCCAAGTATTCGCTTTGCTTATGATTTAAGCGAAAGAGAGGCTGACAAGCCCGTATTAACGTTAAAAAGCAAGGTAACAGGGAAAACAGCTATTGTTTTTGAAGAAAAAGCCTTAAACAATTTAAAAAACCTGACTTACCGACAGCTCATCAAAACAGAAACCGATGTTGAACCAGATGCGTTTTTTCTTTTAGAAGAATATAAAAAAGGCAGATATCGTTTATTTTTACGACAATGTCCAAACGGTTTTTGTATCGGTGTAGAAAAACTCGCCATTCCAATTCCAACTCATCTTGTCGCCTCCTATGCACAACAGGCTCAAGCTGCCAATACCTTATTCGCCTTGCGTTTGAACGACAAAAACAGCGATATTTTTGACCGCACTTTACCACGCAAAGGCTTGTGGTTGCGTGTGATTGACGGACATTCTAAGCAATGGGTGAAAGGCAAAACGGCACCTATAGAAGGCTATCGAAAAGGTGTGCAACTCGGCGGCGAAGTATTCACATGGCAAAACGAAAGTAATCAATTTTCCGTTGGCTTAATGGGTGGACAAGCAGAACAACGTAGTACTTTTCGTAATCCAGATACAGACAATCTTACAACGGGAAATATTAAAGGCTTTGGTACTGGCGTTTACGCCACTTGGCATCAGCTTCAAGATAAGCAAACAGGGGCATATATTGATAGCTGGGTACAATATCAACGCTTCCGCCACCGCATTAACACTGAAGATGGCACAGAAAGTTTTACTTCAAAAGGTATCACCGCCTCAATTGAAGCAGGTTACAATGCTTTATTAGCAGAACACTTAACAGGGAAAGGGACTCAAATTCGTTTTTACCTACAACCACAGGCACAATTAACCTATCTTGGTGTAAATGGCGGCTTAACCGATAGTGGCAATAGTAAAGTGAATTTACTTGGCTCTCGCCAAGTACAAAGCCGAGTGGGCGTTCAAGCTAAAGCACAATTTGCTTTCACTAATGGCGTCACTTTCCAACCATTTATTGCTGTCAATTCAATTTACCAACAAAAACCTTTCGGCGTGGAAATAGACGGTGAACGTCGAGTGATAAACAATAAAATGGCAATTGAAAGTCAATTAGGTGTAGCATTGAAAATTAAATCTCACTTAACTTTACAAGCAACATTCAATCGCCAAACAGGCAAACATCATCAGGCTAAACAAGGTGCGTTGAATTTACAGTGGACGTTTTAA</t>
  </si>
  <si>
    <t>Strain</t>
  </si>
  <si>
    <t xml:space="preserve"> aegyptius strain HE40/F3043</t>
  </si>
  <si>
    <t>aegyptius strain NCTC8134</t>
  </si>
  <si>
    <t>aegyptius strain NCTC8502</t>
  </si>
  <si>
    <t>aegyptius strain HE37/F3052</t>
  </si>
  <si>
    <t>aegyptius strain ATCC 11116</t>
  </si>
  <si>
    <t>aegyptius strain HE7/F1946</t>
  </si>
  <si>
    <t>aegyptius strain HE15/F3028</t>
  </si>
  <si>
    <t>aegyptius strain HE24/F3037</t>
  </si>
  <si>
    <t>Haemophilus influenzae aegyptius F3031 complete genome</t>
  </si>
  <si>
    <t>Haemophilus influenzae aegyptius strain M14951 chromosome</t>
  </si>
  <si>
    <t>aegyptius strain M14951</t>
  </si>
  <si>
    <t>aegyptius strain F3047</t>
  </si>
  <si>
    <t>Haemophilus influenzae aegyptius F3047 complete genome</t>
  </si>
  <si>
    <t>aegyptius strain F3031</t>
  </si>
  <si>
    <t>AGAAGTTTAAAAAATCATTTATTTTAAGTCTATTGTTTTCTGCTCTTTATTCCTCCCCGCTTTTGGCTGTTGATTACGTTTACGACAAAACCAAGCTCACTGATGATGAAATTACCCGCTTAAAAAAACTCCGCGATAGAGATAGTGAATATTGGAAAGAGGAAACTTATTTCATAAAAAGTACCCCCCAAAGCCCTCCAAACATTCCAAGATTATTCCCTAAAAATTCTTTCGATTCATTCGAAAACATCAATAACTCAAAAGAGATTTCTTTTTATGATAAGGAATTCACTGAAGATTACCTTGTTGGCTTCGCCCAAGGTTTCGGGGTTGCAAAAAGAAATGGGGAAACAGAAGAAACAGTACGGCAATATTTTAAGGAATGTTTAAACACTGGGAAACATTCTAATGATCCCACTTGTAAGTCATATAGTACAGACGCTTATAATATAAAAAGCGATATTTTCGCCCTAAATACAATAGTAAAAAATAGCCATATCAACAGCGAAATTTTGGCTGTCGGTAATTATACAAAATTGATGTTATCAGCCCAACATTCTTCTACTTGGGCAGAGCATCTCTATTCCAATGCAGAATTATCTCTTACTGTTCAAGATAACTCACACGTTATCGGACAAACGATTGATTTGGGAGCATTAATATTAACAAATTCTCTATGGGAACCCCGTTGGAATTCTAATATTGATTATTTAGCAACAGAAAATGCAGACATCCGTTTTAATACTAAAAGTGAAAGTTTACTCGTAAAAGGTAATTATGCCGGCGGAGCTCGTTTTCGTTTTGCTTATGATCTACAAGATAAAGCCCCTGAAACACCAGTTTTAACTTTTGAACAAAATATAACCGGCACCTCCGACATCATCTTCGAAAATCCAATAGACAATTTAAAAAGCCTAGACGGACATCAAATTGTCAAAGTAAATGGCACTGCGGATAAAAATGCATTTAGACTTTCCGGCAAATACCGAAAAGGGATTTATACGCTCTCTTTACAACGACGCCCAGAGGGCTTTTTTACCAAAGTGCAAGAACGCGATAATATTGCGATTTATGCACAACAAGCCCAAGCCGCCAATACCTTATTCGCCTTGCGTTTGAACGACAAAAACAGCGATATTTTTGACCGCACTTTACCGCGCAAAGGCTTGTGGTTGCGTGTGATTGACGGACACTCCAGCCAATGGGTGCAAGGCAAAACGGCACCTCTAGAAGGCTATCGAAAAGGTGTGCAACTCGGTGGCGAAGTATTCACATGGCAAAACGAAAGTAATCAATTTTCCGTTGGCTTAATGGGCGGACAGGCAGAACAACGTAGTACTTTTCGTAATCCAGATACAGACAATCTTACAACGGGAAATATGAAAGGCTTTGGTGCAGGCGTTTATGCCACTTGGCATCAACTTCAAGACAAACAGACAGGGGCATATATTGATAGCTGGGTACAATATCAACGCTTCCGCCACCACATTAACACTGAAGATGGCACAGAACGCTTTACTTCAAAAGGTATTACTGCCTCAATTGAAGCGGGTTACAACGCGTTATTGGCAGAACACGTAACTGGGAAAGGCACTCAAATTCGTTTTTACCTACAACCACAGGCACAGCTGACTTATTTGGGGGTAAACGGAAAATTCAGCGATAGCGAAAATTCCCAAGTGAATCTACTTGGCCCTCGTCAATTACAAAGCCGAGTGGGCGTTCAAGCTAAAGCGCAATTTTTACTCAATAAAAATATCGTCATTCAGCCTTTCGCCGCTGTGAACACGCTTTACCACAGCAAACCGTTCGGCGTGGAAATAGACGGAGAGCGTCGAGTAATAAACAACAAAACCGCGATTGAAAGCCAATTTGGTATAGCAGTGAAAATCAAATCTCACTTAACTTTACAAGCCACATTCAATCGCCAAACAGGCAAACGTCATCACGCTAAACAAGGCGCGTTGAATTTACAGTGGACGTTTAA</t>
  </si>
  <si>
    <t>AGAAGTTTAAAAAATCATTTATTGTAAGTCTATTTTTTTCTATTCTTTATACCTCTCCTCTTTTGGCTGTTGATTACGTTTACGACAAAACCAAGCTCACTGATGATGAAATTACCCGCTTAAAAAAACTTCGCGATAGAGATAGTGAATATTGGAAAGAGGAAACTTATTTCATAAAAAGTACCCCCCAAAGCCCTCCAAACATTCCAAGATTATTCCCTAAAAATTCTTTCGATTCATTCGAAAACATCAATAACTCAAAAGAGATTTCTTTTTATGATAAGGAATTCACTGAAGATTACCTTGTTGGCTTCGCCCAAGGTTTCGGGGTTGCAAAAAGAAATGGGGAAACAGAAGAAACAGTACGGCAATATTTTAAGGAATGTTTAAACACTGGGAAACATTCTAATGATCCCACTTGTAAGTCATATAGTACAGACGCTTATAATATAAAAAGCGATATTTTCGCCCTAAATACAATAGTAAAAAATAGCCATATCAACAGCGAAATTTTGGCTGTCGGTAATTATACAAAATTGATGTTATCAGCCCAAAATTCTTCTCCGTGGGCAGCACATCTCTATTCCAATTCAGAATTAACTCTTGATGTTCAAGATAACTCACACGTTATCGGACAAACGATTGATTTGGGAGCATTACAATTAACAAATTCTCTTTGGGAACCCCGTTGGAATTCTAATATCGATTATTTAGCAACAGAAAATGCTGAAATTCGTTTCAACACTAAAAATGAAAGTTTACTCGTAAAAGAAAATTATGCTGGCGGAGCTCGTTTTCGTTTTGCTTACGATCTAAAAGATAAAGTCCCTGAAACACCAGTTTTAACTTTTGAAAACAATATAACTGGCACATCAGATATTATTTTTGAAGGAAAAGCGTTGGATAATTTGAAACACCTAGACGGACATCAAATTATCAAAGTAAAGGGCACAGCAGATAAAAATGCATTTAGACTTTCTGGTAAATACCGAAAAGGGATTTATACGCTCTCTTTACAACAACGCCTAGAGGGCTTTTTTACCAAATTGCAAGAACGCGATGATATTGCGATTTATGCACAACAGGCTCAAGCCGCCAATACCTTATTCGCTTTGCGTTTAAACGACAAAAACAGCGATATTTTTGACCGCACTTTGCCGCGCAAAGGCTTGTGGTTGCGTGTGATTGACGGACACTCCAGCCAATGGGTGCAAGGCAAAACGGCACCTCTAGAAGGCTATCGAAAAGGTGTGCAACTCGGTGGCGAAGTATTCACATGGCAAAACGAAAGTAATCAATTTTCCGTTGGCTTAATGGGTGGACAAGCAGAACAACGCAGCACTTTCCGCAATCCAGATACAGACAATCTTACAACGGGAAATATGAAAGGCTTTGGCGCAGGCGTTTACGCCACTTGGCATCAACTTCAGGACAAACAGACAGGTGCGTATGTTGATAGCTGGGCACAATATCAACGCTTCCGCCACCGCATTAACACTGAAGATGGCACAGAACGCTTTACTTCAAAAGGTATCACCGCCTCAATTGAAGCCGGTTACAATGCTTTATTGGCAGAACATTTAACTAAAAAAGGCAACCGTGTTCGTTTTTACCTGCAACCACAGGCACAATTGACTTATTTGGGGGTAAACGGAAAATTCAGCGATAGCGAAAATTCCCAAGTGAATCTACTTGGCTCTCGCCAATTACAAAGCCGAGTGGGCGTTCAAGCTAAAGCGCAATTTACTTTTACTAATGGTGTCATCTTCCAACCATTTGTTGCCGTCAATTCAATTTACCAACAAAAGCCTTTCGGTGTGGAAATAGACAATGAACGTCGAGTGATAAACAATAAAACGGCAATTGAAAGTCAATTAGGTGTAGCATTGAAAATTAAATCTCACTTAACTTTACAAGCAACATTCAATCGCCAAACAGGCAAACATCACCACGCTAAACAAGGTGCGTTGAATTTACAGTGGACGTTTAA</t>
  </si>
  <si>
    <t>AGAAGTTTAAAAAATCATTTATTATAAGTCTATTTTTTTCTATTCTTTATACCTCTCCGCTTTTGGCTGTTGATTACGTTTACGACAAAACCAAGCTCACTGATGATGAAATTACCCGCTTAAAAAAACTTCGCGATAGAAATAGTGAATATTGGAAAGAAGAAACTTATCACATAAAAAGTAACAACCGAGTTTATCCAAACATTCCCGCATTATTCCCTAAACATCCTTTCGATCCATTCGAAAACATCAATAATTCAAAAAGGATTTCTTTTTATGACAAAGAATACACTGAAGATTACCTTGTTGGTTTTGCTCAAGGTTTAGGCGTTGCAAAAAGAAATGGGGAAACAGAAAAACCAATACGGCAATATTTTAAGGAATGTTTAAACACTTGGAAATATAGTGATGATACTTGCAAATCTCAACAATCTATTCCTACAGTAAGAAGTGATATTTTCGCCCTAAATACGAAAATAAAAAATAGCCATATCAACAGCGAAATTTTCGCTGTCGGTAATTATACAAAATTGATGTACTCAGCCCAACATCATTCTATTTGGTCAGAGCATCTCTATTCCAATTCAGAATTATCTCTTGACGTTGATAACTCACACGTTATCGGACAAACGATTGATTTGGGAGCATTAGAATTAACAAATTCTCTATGGGAACCCCGTTGGAACTCTAATATTGATTATTTAATAACAAAAAATGCTGAAATTCGTTTTAACACTAAAAGTGAAAGTTTACTCGTAAAAGAAGATTATGCTGGCGGAGCTCGTTTTCGTTTTGCTTACGGTCTAAAAGATAAAGTCCCTGAAACACCAATTTTAACTTTTGAAAAAAATATAACTGGCACATCAGATATTATTTTTGAGGGAAAAGTGTTGGATAATTTAAAACACCTAGACGGGCATCAAATTATCAAAGTAAATGGCACAGCAGATAAACACGCATTCCGTCTTTCTGGCAAACATCAAAAGGGAATTTATACGCTCTCTTTACAACAACGCCAAGATGGCTTTTTTACCAAAGTGCAAGAACGCGATGATATTGCGATTTATGCACAACAGGCTCAAGCTGCCAATACTTTATTCAACCTACGTTTGAACGACAAAAACAGCGATATTTTTGACCGCACTTTACCACGCAAAGGCTTGTGGTTGCGTTTAATTAGTGGTCACTTAAGCCAAGATGTACAAGGTAAAACCGCACCAGTAGAAGGAAATCGTAAAGGCATACAACTTGGTGGCGATGTTTTCTCATTGCAAAATCACAACTATCAACTTTCCGTTGGCTTAATGGGCGGACAAGCAGAACAACGCAGTACTTTCCGCAACCCAGATACAGACAATCTTACAACGGGAAATGTGAAAGGCTTTGGTGCAGGCGTTTACGCCACTTGGCACCAACTTCAGGACAAACAGACAGGTGCGTATGCGGATAGCTGGGTACAATATCAACGTTTCCGTCACCGCATTAACACTGAAGATGGTACAGAACGTTTTACTTCAAAAGGTATCACCGCCTCAATTGAAGCGGGTTACAATGCGTTATTGGCAGAACACTTCACTAAAAAGGGCAACCGTGTTCGTTTTTACCTGCAACCACAGGCGCAATTGACTTATTTGGGGGTAAACGGAAAATTCAGCGATAGCGAAAATGCCCACGTGAATTTACTTGGCTCTCGCCAATTACAAAGCCGAGTGGGCGTTCAAGCTAAAGCGCAATTTGCTTTCACTAATGGCGTCACTTTCCAACCATTTGTTGCTGTCAATTCAATCTACCAACAAAAACCTTTCGGTGTGGAAATGGACGGAGAGCGTCGAGTGATAAACAATAAGACGGCAATTGAGAGCCAATTAGGTGTAGCAGTGAAAATCAAATCTCACTTAACTTTAAAAGCAACATTCAACCGCCAAACAGGCAAACATCATCAAGCTAAACAAGGTGCGCTGAATTTACAGTGGACGTTTAA</t>
  </si>
  <si>
    <t>AGAAGTTTAGTTTAATCTATTCCTTATTGATAGCATTTTTATTTATTCCATATTCTGTTAGCGGTGAGCCTAAATATGTTCAAGAATATTTTGTCAAAGAAAGAGGAATTCAGTATTTTGGAGAGGGAAGTGGTGCTTCCGTATTCTATTCATTAAAAGATATGCTCGATCGAAATTCTGTAGCTTGGAGTCCTGTTCCTAAACAAATTATTGATTATATAACAAATACTGAAGCCTGCTATTTTTCACACCCAGATTCCCCTAAAGATGATTGTCAACTATTTGGTTCCAATACTTATGAAAAAAAATGGTTCCTCACTGATTTTTCAGAGCAAAAATATGGGGCAGAAGAAGAAAATGGAATATTTGGTAATGAATATGCTAAACATTTTGTTTACCCCTTCCGAGAAGATATTCCTTTTTATAGTGAAAGTGAAAAACTGTATAAGTTACCTGTTTTGTATCAATCTTATCTATATGATAACTATGAAACAGAAAAAACAAGCCGCCCATTAAATGCATTAATCAATAACAGGGTATATGATTTTAATGTACTTGCTATTGATAATTATCGATCTAAGTTTCCAGATGAAACTAGAGGCTTAACACTTACCGTGAAAAACCAAAGTGAAGTACGCGGCGCCACCCTTCAGTTATTAAAAATGGTTTTACAAGATTCTCTTTGGGAGCCACGTTTTAATTCTGATGTACATCACTTAGAGACACAAAATGCTAATATTCGCTTTAATAGCACAAATACAAGATTAACCGTGCATGAAAATTATCAGGGTGACGGCTCTCGCTTTTTCATTAAATTTAATCCAAAAGAAGCAACTCAACCTGTTTTAACCTTTGATAAAGATGTGACAGGAACGTCTAACATAGTTTTTGAAAAGCCAATAGACGATTTAAAAAGCCTAGATGGACATCAAATTATCAAAGTAAACGGCACGGCAGATAAACACGCATTCCGTCTTTCTGGCAAACACCAAAAGGGAATTTATACGCTTTCTTTACAACAACGCCCAGAGGGCTTTTTTACCAAAGTGCAAGAACGCGATGATATTGCGATTTATGCACAACAGGCTCAAGCCGCCAATACGTTATTCGCCTTGCGTTTGAACGACAAAAACAGCGATATTTTTGACCGCACTTTACCGCGCAAAGGTTTGTGGTTGCGTTTAATTAGCGGTCACTTAAGTCAAGATGTTCAAGGCAAGACCGCACCAGTAGAAGGAAATCGTAAAGGCATACAACTTGGTGGCGATGTTTTCTCCTTACAGAATCAAGACTACCAACTTTCCTTTGGTTTAATGGGTGGGCAAGCAGAACAACGTAGTACTTTTCGTAACTCAGATACAGACAATCTTACAACAGGAAGTATGAAAGGCTTTGGTGCGGGCATTTATGCCACTTGGCATCAACTTCAGGACAAACAGACAGGTGCGTATGTTGATAGCTGGGTACAATATCAACGTTTCCGCCACCGCATTAACACTGAAGATGGCATAGAACGTTTTACTTCAAAAGGTATCACCGCCTCAATTGAAGCAGGTTACAATGCTTTATTAGCAGAACACTTAACTGAAAAAGGCACTCAAATTCGTTTTTACCTACAACCACAGGCACAATTGACTTATTTGGGGGTAAATGGCGACTTAACCGATAGTGGTAATAGTAAAGTAAATTTACTTGGCTCTCGCCAATTACAAAGCCGAGTGGGCGCACAAGCTAAAGCCCAATTTACTTTTACTAATGGTGTCATTTTCCAACCATTTGTTGCTCTCAATTCAATTTACCAACAAAAACCTTTCGGTATGGAAATAGACAATGAACGTCGAGTGATAAACAATAAAACGGCAATTGAAAGTCAATTAGGTGTAGCATTGAAAATTAAATCTCACTTAACTTTACAAGCAACATTCAATCGCCAAACAGGCAAACATCACCACGCTAAACAAGGCGCACTGAATTTACAGTGGACGTTTAA</t>
  </si>
  <si>
    <t>Haemophilus haemolyticus strain M19346 chromosome, complete genome (double check meningitis causing )</t>
  </si>
  <si>
    <t>CP031243.1</t>
  </si>
  <si>
    <t>ATGCTAAAATCCGCGCCCTATTTATTTTTACTTGACAAAAGAAAGCTTATTATGGAACTCAAAGCAAGCAAAGGTTTAATTTTTTTCTTGATTACATTTAGTTTATTTATCCCTCGTTTTAGCTTTGCATATCCTGAATTTCTTGGAAAATATTGGAATGAGCGGGGAATTCAGTATCTTGGAGAGGGAAGTGGTGCTTCCGTATTCTATTCATTAAAAGATATGCTCGATCGAGGTTCTGTAGCTTGGCGTCCTATTCCTAAACAAATTATTGATTATATAAAAAATTCTGAGGCCTGTTATTTCTCCTCTTTACCTGATAATCCTAAAGATGGTTGTGAACTATTCAGCAGTAATACTTACGAAAGAAAAGGGTACTTTACAGATTTAGTGGAGAATAAATATGGAGCAGAACAAGAAGGGGAGTGGTATGATTTTAATGCACCATATGCGAAACATTTTCTTCACCCCTTCCGAGAAGATATTCCTTTTTATAGTGAAAGTGAAAAGCGGTATAATTTACCCGTTTTGTATCAATCTTATCTATATGATAACGATGAAGCAGGAAAAACAAGCCGACCATTAAATGCGTTAATCAATAACAGGGTATATGATTTTAATGTACTTGCTATTGACAACTATCGATTTAAGTTTCCAGGTGAAACAAGAGGATTGACTCTCACTGTGAAAAACCAAAGTGAAGTACGCGGTGCCACCCTTCAGTTATTAAAAATGGTTTTACAAGATTCTCTTTGGGAACCGCGTTTTGATTCCGATGTATATAACTTAGAGACACAAAATGCCAATATTCGCTTTAATAGCACAAACACAAGATTAACCGTGCATGAGAATTACCAGGGAGACGGCTCTCACTTTTTTATTAAATTTGATCCCAAAGAAGCAACTAAACCTGTTTTAACTTTTGATAAAAATGTGACAGGAACGTCTAACATTGTTTTTGAAAAGCCAATAGACGATTTAAAAAGCCTAGATGGACATCAAATTATCAAAGTAAACGGCACAGCAGATAAACACGCATTCCGTCTTTCTGGCAAACATCAAAAGGGAATTTATACGCTCTCTTTACAACAACGCCAAGATGGCTTTTTTACCAAAGTACAAGAACGCGATGATATTGCGATTTATGCACAACAGGCTCAAGCCGCCAATACTTTATTCAACCTACGTTTGAACGACAAAAATAGCGATATTTTTGACCGCACTTTACCACGCAAAGGCTTGTGGGTGCGTTTAATTAGCGGTCACTTAAGTCAAGATGTTCAAGGCAAGACCGCACCAGTAGAAGGAAATCGTAAAGGCATACAACTTGGTGGCGATGTTTTCTCCTTACAGAATCAAGACTACCAACTTTCCTTTGGTTTAATGGGTGGACAAGCAGAACAACGTAGTACTTTTCGTAATCCAGATACAGACAATCTTACAACAGGAAATATGAAAGGCCTTGGTGCGGGCATTTATGCCACTTGGCATCAACTTCAGGACAAACAGACAGGTGCGTATGTTGATAGCTGGATGCAATATCAACGTTTCCGCCATAACATCAATAGTGAAGAGGGGGTAGAACGCTTTACTTCAAAAGGTATCACTGCCTCAATTGAAGCAGGTTACAATGCTTTATTAGCAGAACACTTAACAGGGAAAGGGACTCAAATTCGTTTTTACCTACAACCACAGGCACAACTGACTTATTTGGGTGTAAATGGCGGCTTAACCGATAGTGGCAATAGTAAAATGAATTTACTTGGCTCTCGCCAATTACAAACTCGAGTTGGCGCACAAGCTAAAGCGCAATTTACTTTCACTAATGGTGTCATTTTCCAACCATTTGTTGCTGTCAATTCAATTTACCAACAAAAACCTTTCGGCGTGGAAATAGACGGTGAACGTCGAGTGATAGACAATAAAAATACGCTTGAAAGTCAATTAGGCGTTGCGGTAAAAATTAAATCTCACTTAACTTTACAAGCAACATTCAATCGCCAAACAAGCAAGCATCATCAAGCTAAACAAGGTGCGTTGAATTTACAGTGGACGTTTTAA</t>
  </si>
  <si>
    <t>AGAAAGCTTATTATGGAACTCAAAGCAAGCAAAGGTTTAATTTTTTTCTTGATTACATTTAGTTTATTTATCCCTCGTTTTAGCTTTGCATATCCTGAATTTCTTGGAAAATATTGGAATGAGCGGGGAATTCAGTATCTTGGAGAGGGAAGTGGTGCTTCCGTATTCTATTCATTAAAAGATATGCTCGATCGAGGTTCTGTAGCTTGGCGTCCTATTCCTAAACAAATTATTGATTATATAAAAAATTCTGAGGCCTGTTATTTCTCCTCTTTACCTGATAATCCTAAAGATGGTTGTGAACTATTCAGCAGTAATACTTACGAAAGAAAAGGGTACTTTACAGATTTAGTGGAGAATAAATATGGAGCAGAACAAGAAGGGGAGTGGTATGATTTTAATGCACCATATGCGAAACATTTTCTTCACCCCTTCCGAGAAGATATTCCTTTTTATAGTGAAAGTGAAAAGCGGTATAATTTACCCGTTTTGTATCAATCTTATCTATATGATAACGATGAAGCAGGAAAAACAAGCCGACCATTAAATGCGTTAATCAATAACAGGGTATATGATTTTAATGTACTTGCTATTGACAACTATCGATTTAAGTTTCCAGGTGAAACAAGAGGATTGACTCTCACTGTGAAAAACCAAAGTGAAGTACGCGGTGCCACCCTTCAGTTATTAAAAATGGTTTTACAAGATTCTCTTTGGGAACCGCGTTTTGATTCCGATGTATATAACTTAGAGACACAAAATGCCAATATTCGCTTTAATAGCACAAACACAAGATTAACCGTGCATGAGAATTACCAGGGAGACGGCTCTCACTTTTTTATTAAATTTGATCCCAAAGAAGCAACTAAACCTGTTTTAACTTTTGATAAAAATGTGACAGGAACGTCTAACATTGTTTTTGAAAAGCCAATAGACGATTTAAAAAGCCTAGATGGACATCAAATTATCAAAGTAAACGGCACAGCAGATAAACACGCATTCCGTCTTTCTGGCAAACATCAAAAGGGAATTTATACGCTCTCTTTACAACAACGCCAAGATGGCTTTTTTACCAAAGTACAAGAACGCGATGATATTGCGATTTATGCACAACAGGCTCAAGCCGCCAATACTTTATTCAACCTACGTTTGAACGACAAAAATAGCGATATTTTTGACCGCACTTTACCACGCAAAGGCTTGTGGGTGCGTTTAATTAGCGGTCACTTAAGTCAAGATGTTCAAGGCAAGACCGCACCAGTAGAAGGAAATCGTAAAGGCATACAACTTGGTGGCGATGTTTTCTCCTTACAGAATCAAGACTACCAACTTTCCTTTGGTTTAATGGGTGGACAAGCAGAACAACGTAGTACTTTTCGTAATCCAGATACAGACAATCTTACAACAGGAAATATGAAAGGCCTTGGTGCGGGCATTTATGCCACTTGGCATCAACTTCAGGACAAACAGACAGGTGCGTATGTTGATAGCTGGATGCAATATCAACGTTTCCGCCATAACATCAATAGTGAAGAGGGGGTAGAACGCTTTACTTCAAAAGGTATCACTGCCTCAATTGAAGCAGGTTACAATGCTTTATTAGCAGAACACTTAACAGGGAAAGGGACTCAAATTCGTTTTTACCTACAACCACAGGCACAACTGACTTATTTGGGTGTAAATGGCGGCTTAACCGATAGTGGCAATAGTAAAATGAATTTACTTGGCTCTCGCCAATTACAAACTCGAGTTGGCGCACAAGCTAAAGCGCAATTTACTTTCACTAATGGTGTCATTTTCCAACCATTTGTTGCTGTCAATTCAATTTACCAACAAAAACCTTTCGGCGTGGAAATAGACGGTGAACGTCGAGTGATAGACAATAAAAATACGCTTGAAAGTCAATTAGGCGTTGCGGTAAAAATTAAATCTCACTTAACTTTACAAGCAACATTCAATCGCCAAACAAGCAAGCATCATCAAGCTAAACAAGGTGCGTTGAATTTACAGTGGACGTTTTAA</t>
  </si>
  <si>
    <t>NTHi86028NP</t>
  </si>
  <si>
    <t>NTHi477</t>
  </si>
  <si>
    <t>NTHiR2866</t>
  </si>
  <si>
    <t>HiaM25588</t>
  </si>
  <si>
    <t>HiaTA8730</t>
  </si>
  <si>
    <t>NTHi5P54H1</t>
  </si>
  <si>
    <t>NTHi5P28H1</t>
  </si>
  <si>
    <t>NTHiP641-4342</t>
  </si>
  <si>
    <t>NTHiP642-4396</t>
  </si>
  <si>
    <t>NTHiPittGG</t>
  </si>
  <si>
    <t>NTHiNCTC8143</t>
  </si>
  <si>
    <t>https://www.biorxiv.org/content/10.1101/744037v1.full</t>
  </si>
  <si>
    <t>https://mra.asm.org/content/ga/2/6/e01245-14.full.pdf</t>
  </si>
  <si>
    <t>NTHi10P129H1</t>
  </si>
  <si>
    <t>NTHiP676-2514</t>
  </si>
  <si>
    <t>NTHiP617-9224</t>
  </si>
  <si>
    <t>NTHiP636-8296</t>
  </si>
  <si>
    <t>NTHiP679-2791</t>
  </si>
  <si>
    <t>NTHiP669-6977</t>
  </si>
  <si>
    <t>HiaTAMBA230</t>
  </si>
  <si>
    <t>Notes</t>
  </si>
  <si>
    <t xml:space="preserve"> PittGG induced 100% Mortality </t>
  </si>
  <si>
    <t>https://pubmed.ncbi.nlm.nih.gov/17570853/</t>
  </si>
  <si>
    <t>Web</t>
  </si>
  <si>
    <t>NTHi375</t>
  </si>
  <si>
    <t>NTHiP662-7189</t>
  </si>
  <si>
    <t>NTHiP657-8759</t>
  </si>
  <si>
    <t>https://mra.asm.org/content/9/48/e01069-20</t>
  </si>
  <si>
    <t>Type A strain causing bacteremia in Japan 2021</t>
  </si>
  <si>
    <t>https://www.niid.go.jp/niid/ja/ihd-m/ihd-iasrd/10246-493d02.html</t>
  </si>
  <si>
    <t>First case of Type A strain causing bacteremia in Japan 2019</t>
  </si>
  <si>
    <t>https://www.ncbi.nlm.nih.gov/pmc/articles/PMC4769924/</t>
  </si>
  <si>
    <t>Meningitis in infant</t>
  </si>
  <si>
    <t>OM isolate</t>
  </si>
  <si>
    <t>NP OM Isolate</t>
  </si>
  <si>
    <t>https://pubmed.ncbi.nlm.nih.gov/30533802/</t>
  </si>
  <si>
    <t>uniprot las gene reference from aegyptius 11116</t>
  </si>
  <si>
    <t>uniprotlasaegpytius11116</t>
  </si>
  <si>
    <t>Haemophilus aegyptius ATCC 11116 aka R1967</t>
  </si>
  <si>
    <t>Neisseria Meningitidis MC58 AutA Gene</t>
  </si>
  <si>
    <t>CGGTCGGGTTAATCTATTAACATTATCTGTTTTATCGCTGTTTTGCACGCCATATGTTTGAGGTTCGGATGCGTACGATCCCGTCAAAGAAGCCGAGATTAAAAACAAATTTATTTTAGAAGCGGCGGAAGACAGAAATTCCCACGTTTGGCGCGGCCCGTGCAGCATATCTTTTGATTGCTTCGGTATGTTCAGAGCTCAGCTTGGTTCAAATACTCGTTCTACCAAAATCGGCGACGATGCCGATTTTTCATTTTCAGACAAGCCGAAACCCGGCACTTCCCATTATTTTTCCAGCGGTAAAACCGATCAAAATTCATCCGAATATGGGTATGACGAAATCAATATCCAAGGTAAAAATTACAATAGCGGCATCCTCGCCGTCGATAATATGCCCGTTGTCAAAAAATATATTACAGAGAAGTATGGGGCTGATTTAAAGCAGGCGGTTAAAAGTCAATTACAGGATTTATACAAAACAAGACCGGAAGCTTGGGCAGAAAATAAAAAACGGACTGAGGAGGCGTATATAGCACAGTTTGGAACAAAATTTAGTACGCTCAAACAGACGATGCCCGATTTAATTAATAAATTGGTAGAAGATTCCGTACTCACTCCTCATAGTAATACATCACAGACTAGTCTCAACAACATCTTCAATAAAAAATTACACGTCAAAATCGAAAACAAATCCCACGTCGCCGGACAGGTGTTGGAACTGACCAAGATGACGCTGAAAGATTCCCTTTGGGAACCGCGCCGCCATTCCGACATCCATACGCTGGAAACTTCCGATAATGCCCGCATCCGCCTGAACACGAAAGATGAAAAACTGACCGTCCATAAGGATTATGCGGGCGGCGCGGATTTCCTGTTCGGCTACGACGTGCGGGAGTCGGACGAACCCGCCCTGACCTTTGAAGACAAAGTCAGCGGACAATCCGGCGTGGTTTTGGAACGCCGGCCGGAAAATCTGAAAACGCTCGACGGGCGCAAACTGATTGCGGCAAAAACGGCGGATTCCGGTTCGTTTGCGTTTAAACAAAATTACCGGCAGGGACTGTACGAATTATTGCTCAAGCAATGCGAAGGCGGATTTTGCTTGGGCGTGCAGCGTTTGGCTATCCCCGAGGCGGAAGCGGTTTTATATGCCCAACAGGCTTATGCGGCAAATACTTTGTTTGGGCTGCGTGCCGCCGACAGGGGCGACGACGTGTATGCCGCCGATCCGTCCCGTCAAAAATTGTGGCTGCGCTTCATCGGCGGCCGGTCGCATCAAAATATACGGGGCGGCGCGGCTGCGGACGGGTGGCGCAAAGGCGTGCAAATCGGCGGCGAGGTGTTTGTACGGCAAAATGAAGGCAGCCGACTGGCAATCGGCGTGATGGGCGGCAGGGCCGGCCAGCACGCATCAGTCAACGGCAAAGGCGGTGCGGCAGGCAGTGATTTGTATGGTTATGGCGGGGGTGTTTATGCTGCGTGGCATCAGTTGCGCGATAAACAAACGGGTGCGTATTTGGACGGCTGGTTGCAATACCAACGTTTCAAACACCGCATCAATGATGAAAACCGTGCGGAACGCTACAAAACCAAAGGTTGGACGGCTTCTGTCGAAGGCGGCTACAACGCGCTTGTGGCGGAAGGCATTGTCGGAAAAGGCAATAATGTGCGGTTTTACCTACAACCGCAGGCGCAGTTTACCTACTTGGGCGTAAACGGCGGCTTTACCGACAGCGAGGGGACGGCGGTCGGACTGCTCGGCAGCGGTCAGTGGCAAAGCCGCGCCGGCATTCGGGCAAAAACCCGTTTTGCTTTGCGTAACGGTGTCAATCTTCAGCCTTTTGCCGCTTTTAATGTTTTGCACAGGTCAAAATCTTTCGGCGTGGAAATGGACGGCGAAAAACAGACGCTGGCAGGCAGGACGGCACTCGAAGGGCGGTTCGGTATTGAAGCCGGTTGGAAAGGCCATATGTCCGCACGCATCGGATATGGCAAAAGGACGGACGGCGACAAAGAAGCCGCATTGTCGCTCAAATGGCTGTTTTGA</t>
  </si>
  <si>
    <t>ATGACACTGAAAGCAAGCAAGCAAGCAAGCAAGCAAGCAAGCAAGCGGTCGGGTTAATCTATTAACATTATCTGTTTTATCGCTGTTTTGCACGCCATATGTTTGAGGTTCGGATGCGTACGATCCCGTCAAAGAAGCCGAGATTAAAAACAAATTTATTTTAGAAGCGGCGGAAGACAGAAATTCCCACGTTTGGCGCGGCCCGTGCAGCATATCTTTTGATTGCTTCGGTATGTTCAGAGCTCAGCTTGGTTCAAATACTCGTTCTACCAAAATCGGCGACGATGCCGATTTTTCATTTTCAGACAAGCCGAAACCCGGCACTTCCCATTATTTTTCCAGCGGTAAAACCGATCAAAATTCATCCGAATATGGGTATGACGAAATCAATATCCAAGGTAAAAATTACAATAGCGGCATCCTCGCCGTCGATAATATGCCCGTTGTCAAAAAATATATTACAGAGAAGTATGGGGCTGATTTAAAGCAGGCGGTTAAAAGTCAATTACAGGATTTATACAAAACAAGACCGGAAGCTTGGGCAGAAAATAAAAAACGGACTGAGGAGGCGTATATAGCACAGTTTGGAACAAAATTTAGTACGCTCAAACAGACGATGCCCGATTTAATTAATAAATTGGTAGAAGATTCCGTACTCACTCCTCATAGTAATACATCACAGACTAGTCTCAACAACATCTTCAATAAAAAATTACACGTCAAAATCGAAAACAAATCCCACGTCGCCGGACAGGTGTTGGAACTGACCAAGATGACGCTGAAAGATTCCCTTTGGGAACCGCGCCGCCATTCCGACATCCATACGCTGGAAACTTCCGATAATGCCCGCATCCGCCTGAACACGAAAGATGAAAAACTGACCGTCCATAAGGATTATGCGGGCGGCGCGGATTTCCTGTTCGGCTACGACGTGCGGGAGTCGGACGAACCCGCCCTGACCTTTGAAGACAAAGTCAGCGGACAATCCGGCGTGGTTTTGGAACGCCGGCCGGAAAATCTGAAAACGCTCGACGGGCGCAAACTGATTGCGGCAAAAACGGCGGATTCCGGTTCGTTTGCGTTTAAACAAAATTACCGGCAGGGACTGTACGAATTATTGCTCAAGCAATGCGAAGGCGGATTTTGCTTGGGCGTGCAGCGTTTGGCTATCCCCGAGGCGGAAGCGGTTTTATATGCCCAACAGGCTTATGCGGCAAATACTTTGTTTGGGCTGCGTGCCGCCGACAGGGGCGACGACGTGTATGCCGCCGATCCGTCCCGTCAAAAATTGTGGCTGCGCTTCATCGGCGGCCGGTCGCATCAAAATATACGGGGCGGCGCGGCTGCGGACGGGTGGCGCAAAGGCGTGCAAATCGGCGGCGAGGTGTTTGTACGGCAAAATGAAGGCAGCCGACTGGCAATCGGCGTGATGGGCGGCAGGGCCGGCCAGCACGCATCAGTCAACGGCAAAGGCGGTGCGGCAGGCAGTGATTTGTATGGTTATGGCGGGGGTGTTTATGCTGCGTGGCATCAGTTGCGCGATAAACAAACGGGTGCGTATTTGGACGGCTGGTTGCAATACCAACGTTTCAAACACCGCATCAATGATGAAAACCGTGCGGAACGCTACAAAACCAAAGGTTGGACGGCTTCTGTCGAAGGCGGCTACAACGCGCTTGTGGCGGAAGGCATTGTCGGAAAAGGCAATAATGTGCGGTTTTACCTACAACCGCAGGCGCAGTTTACCTACTTGGGCGTAAACGGCGGCTTTACCGACAGCGAGGGGACGGCGGTCGGACTGCTCGGCAGCGGTCAGTGGCAAAGCCGCGCCGGCATTCGGGCAAAAACCCGTTTTGCTTTGCGTAACGGTGTCAATCTTCAGCCTTTTGCCGCTTTTAATGTTTTGCACAGGTCAAAATCTTTCGGCGTGGAAATGGACGGCGAAAAACAGACGCTGGCAGGCAGGACGGCACTCGAAGGGCGGTTCGGTATTGAAGCCGGTTGGAAAGGCCATATGTCCGCACGCATCGGATATGGCAAAAGGACGGACGGCGACAAAGAAGCCGCATTGTCGCTCAAATGGCTGTTTTGA</t>
  </si>
  <si>
    <t>https://www.ncbi.nlm.nih.gov/nuccore/AE002098.2?report=graph</t>
  </si>
  <si>
    <t>Neisseria Meningitidis MC58 AutB Gene</t>
  </si>
  <si>
    <t>ATGAAACTCGAAGCAAGCAAGCAAGCAAGCAGAAGTTTAAAAAATCATTTATTGTAAGTCTATTTTTTTCTATTCTTTATACCTCTCCGCTTTTGGCTGTTGATTACGTTTACGACAAAACCAAGCTCACTAATGATGAAATTACCCGCTTAAAAAAACTCCGCGATAAAACGAGTGAATATTGGAAAAAAGAAACTTATCTTATAACCGAGGATAATCCAAAAGTTCCACCCTTTCCCGCACTATACCCTAGAACATACCAATTCGAAAACATCAATAACTCAAAAAAGATTTCTTTTTATGATCAAGAATATACCGAAGGTTACCTAGTTGGCTTCGCCCGAGGTTTAGGGGTTGCAAAAAGAAATGGGGACACAGAAGAACAAATACGGAAATATTTTAAGGAATGTTTTAATTCTAACACTAAGATACGTGATTATAGTACTTGCCAAGCTGAAAAATTTGGATCCCATCCTCTTATAGTAAAAAGTCATATATTCTCCTTAGGTCCAAAAATAAAAAATAGTCATATCAACAGCGAAATTTTATCTGTCGGGAATTATACAGAATGGGCTAATCAAGTAATTCATCATATTGAAAATTATGTTTCTTTTGCAGCACATCTATATTCTGGTTTAGATCCATTCCACTATATTGAGGTTACAGACAACTCGCACGTTATCGGGCAAACGATTAGTTTGGATGAATTCCGCTTAGAAAATTCTCTCTGGGAGCCCCGTTGGGATTCTAATGTTGGGAAATTAAAAACAACGAATGCAGACATCCGTTTTAATACTAAAAGTGAAAGTTTACTCGTAAAAGAAGATTATGCTGGCGGAGCTCGTTTTCGTTTTGCTTACGATCCTAAAGAAGCGAAAAATACTGCATTAATTTTTGAGAAAAATGTTACTGGCACTTCCGACATCATCTTCGAAAATCCAATAGACGATTTAAAAAGCCTCGATGGGCATCAAATTATCAAAGTAAATGGCACAGCAGATAAACACGCATTCCGTCTTTCTGGCAAACACCAAAAGGGAATTTATACGCTTTCTTTACAACAACGCCCAGAGGGCTTTTTTACCAAAGTGCAAGAACGCGATGATATGGCGATTTATGCACAACAGGCTCAAGCCGCCAATACCTTATTCGCCTTGCGTTTGAACAACAAAAACAGCGATATTTTCGACCGCACTTTACCACGCAAAGGCTTGTGGTTGCGTGTGATTGACGGACATTCCAACCAATGGGTGCAAGGCAAAACAGCACCTGTAGAAGGCTATCGTAAAGGTGTGCAACTCGGCGGCGAAGTATTCACATGGCAAAACGAAAGTAATCAACTTTCTATTGGCTTAATGGGCGGACAAGCAGAACAACGTAGCACTTTCCACAACCCAGATACAGACAATCTTACAACGGGAAATGTGAAAGGCTTTGGTGCAGGCGTTTACGCCACTTGGCACCAACTTCAGGACAAACAGACAGGTGCGTATGCGGATAGCTGGATGCAATATCAACGCTTCCGCCACCGTATCAACACTGAAGATGGTACAGAACGTTTTACTTCAAAAGGTATTACTGCCTCAATTGAAGCAGGTTACAATGCGTTATTGGCGGAACACTTCACTAAAAAGGGCAACAGCCTTCGTGTTTACCTACAACCACAGGCACAATTGACTTATTTGGGGGTAAACGGAAAATTCAGCGATAGCGAAAATGCCCACGTGAATTTACTTGGCTCCCGCCAATTACAAACTCGGGTTGGCGTTCAAGCTAAAGCTCAATTTTCACTCTATAAAAATATCGCTATTGAACCTTTCGCCGCTGTGAACGCGCTTTACCACAACAAACCTTTCGGTGTGGAAATGGACGGAGAGCGTCGAGTGATAAACAATAAGACGGCAATTGAGAGCCAATTAGGTGTAGCAGTGAAAATCAAATCTCACTTAACCTTACAAGCCACATTCAACCGCCAAACAGGCAAACATCATCAAGCTAAACAAGGTGCGTTGAATTTACAGTGGACGTTTTAA</t>
  </si>
  <si>
    <t>AGAAGTTTAAAAAATCATTTATTGTAAGTCTATTTTTTTCTATTCTTTATACCTCTCCGCTTTTGGCTGTTGATTACGTTTACGACAAAACCAAGCTCACTAATGATGAAATTACCCGCTTAAAAAAACTCCGCGATAAAACGAGTGAATATTGGAAAAAAGAAACTTATCTTATAACCGAGGATAATCCAAAAGTTCCACCCTTTCCCGCACTATACCCTAGAACATACCAATTCGAAAACATCAATAACTCAAAAAAGATTTCTTTTTATGATCAAGAATATACCGAAGGTTACCTAGTTGGCTTCGCCCGAGGTTTAGGGGTTGCAAAAAGAAATGGGGACACAGAAGAACAAATACGGAAATATTTTAAGGAATGTTTTAATTCTAACACTAAGATACGTGATTATAGTACTTGCCAAGCTGAAAAATTTGGATCCCATCCTCTTATAGTAAAAAGTCATATATTCTCCTTAGGTCCAAAAATAAAAAATAGTCATATCAACAGCGAAATTTTATCTGTCGGGAATTATACAGAATGGGCTAATCAAGTAATTCATCATATTGAAAATTATGTTTCTTTTGCAGCACATCTATATTCTGGTTTAGATCCATTCCACTATATTGAGGTTACAGACAACTCGCACGTTATCGGGCAAACGATTAGTTTGGATGAATTCCGCTTAGAAAATTCTCTCTGGGAGCCCCGTTGGGATTCTAATGTTGGGAAATTAAAAACAACGAATGCAGACATCCGTTTTAATACTAAAAGTGAAAGTTTACTCGTAAAAGAAGATTATGCTGGCGGAGCTCGTTTTCGTTTTGCTTACGATCCTAAAGAAGCGAAAAATACTGCATTAATTTTTGAGAAAAATGTTACTGGCACTTCCGACATCATCTTCGAAAATCCAATAGACGATTTAAAAAGCCTCGATGGGCATCAAATTATCAAAGTAAATGGCACAGCAGATAAACACGCATTCCGTCTTTCTGGCAAACACCAAAAGGGAATTTATACGCTTTCTTTACAACAACGCCCAGAGGGCTTTTTTACCAAAGTGCAAGAACGCGATGATATGGCGATTTATGCACAACAGGCTCAAGCCGCCAATACCTTATTCGCCTTGCGTTTGAACAACAAAAACAGCGATATTTTCGACCGCACTTTACCACGCAAAGGCTTGTGGTTGCGTGTGATTGACGGACATTCCAACCAATGGGTGCAAGGCAAAACAGCACCTGTAGAAGGCTATCGTAAAGGTGTGCAACTCGGCGGCGAAGTATTCACATGGCAAAACGAAAGTAATCAACTTTCTATTGGCTTAATGGGCGGACAAGCAGAACAACGTAGCACTTTCCACAACCCAGATACAGACAATCTTACAACGGGAAATGTGAAAGGCTTTGGTGCAGGCGTTTACGCCACTTGGCACCAACTTCAGGACAAACAGACAGGTGCGTATGCGGATAGCTGGATGCAATATCAACGCTTCCGCCACCGTATCAACACTGAAGATGGTACAGAACGTTTTACTTCAAAAGGTATTACTGCCTCAATTGAAGCAGGTTACAATGCGTTATTGGCGGAACACTTCACTAAAAAGGGCAACAGCCTTCGTGTTTACCTACAACCACAGGCACAATTGACTTATTTGGGGGTAAACGGAAAATTCAGCGATAGCGAAAATGCCCACGTGAATTTACTTGGCTCCCGCCAATTACAAACTCGGGTTGGCGTTCAAGCTAAAGCTCAATTTTCACTCTATAAAAATATCGCTATTGAACCTTTCGCCGCTGTGAACGCGCTTTACCACAACAAACCTTTCGGTGTGGAAATGGACGGAGAGCGTCGAGTGATAAACAATAAGACGGCAATTGAGAGCCAATTAGGTGTAGCAGTGAAAATCAAATCTCACTTAACCTTACAAGCCACATTCAACCGCCAAACAGGCAAACATCATCAAGCTAAACAAGGTGCGTTGAATTTACAGTGGACGTTTTAA</t>
  </si>
  <si>
    <t>After Repeat Tract Translation</t>
  </si>
  <si>
    <t>Passenger Domain</t>
  </si>
  <si>
    <t>KFKKSFIVSLFFSILYTSPLLAVDYVYDKTKLTDDEITRLKKLRDRDSEYWKEETYFIKSTPQSPPNIPRLFPKNSFDSFENINNSKEISFYDKEFTEDYLVGFAQGFGVAKRNGETEETVRQYFKECLNTGKHSNDPTCKSYSTDAYNIKSDIFALNTIVKNSHINSEILAVGNYTKLMLSAQNSSPWAAHLYSNSELTLDVQDNSHVIGQTIDLGALQLTNSLWEPRWNSNIDYLATENAEIR</t>
  </si>
  <si>
    <t>Truncated</t>
  </si>
  <si>
    <t>KFKKSFIISLFFSILYTSPLLAVDYVYDKTKLTDDEITR-KKLRDRNSEYWKEETYHIKSNNRVYPNIPALFPKHPFDPFENINNSKRISFYDKEYTEDYLVGFAQGLGVAKRNGETEKPIRQYFKECLNTGKYSDDTCKSQQSIPTVRSDIFALNTKIKNSHINSEIFAVGNYTKLMYSAQHHSIWSEHLYSNSELSLDVDNSHVIGQTIDLGALELTNSLWEPRWNSNIDYLITKNAEIR</t>
  </si>
  <si>
    <t>Truncated, COPD Isolate</t>
  </si>
  <si>
    <t>KFKKSFIVSLFFSILYTSPLLAVDYVYDKTKLTNDEITRLKKLRDKTSEYWKKETYLITEDNPKVPPFPALYPRTYQFENINNSKKISFYDQEYTEGYLVGFARGLGVAKRNGDTEEQIRKYFKECFNSNTKIRDYSTCQAEKFGSHPLIVKSHIFSLGPKIKNSHINSEILSVGNYTEWANQVIHHIENYVSFAAHLYSGLDPFHYIEVTDNSHVIGQTISLDEFRLENSLWEPRWDSNVGKLKTTNADI</t>
  </si>
  <si>
    <t>HiaNML-1</t>
  </si>
  <si>
    <t>NmMC58AutB</t>
  </si>
  <si>
    <t>NmMC58AutA</t>
  </si>
  <si>
    <t>NTHiNCTC12975</t>
  </si>
  <si>
    <t>HhM19346</t>
  </si>
  <si>
    <t>NTHiNCTC11873</t>
  </si>
  <si>
    <t>NTHiM21460</t>
  </si>
  <si>
    <t>NTHiM1C112_1</t>
  </si>
  <si>
    <t xml:space="preserve"> - </t>
  </si>
  <si>
    <t xml:space="preserve"> -  </t>
  </si>
  <si>
    <t>Name in Phylogenetic Tree</t>
  </si>
  <si>
    <t>AutB Form (B1, B2, B3)</t>
  </si>
  <si>
    <t>KFKKSFIVSLFFSILYTSPLLAVDYVYDKTKLTDDEITRLKKLRDRNSEYWKDDLFRLDIPKETGLRHDIKGAATGNFSYPVIGSYYNDKPIDPDKKISFFDSPYTPGYTAAFVQGFGVKERNGNTEEQAKQFIDEFRTRLKKGTYFHSLGFFYSDGMPYTWLYEFYKNDIFNSYKVVKHSNINSEILAVGNVADLYYKHYIRSPIPLYADWSILTLPLPRLKVSENSHVIGQIIHLYRVDLENSLWEPRWDSDVSYLNLNNGHIRFNTKNDSLVVGESRIRPTPDNALLPEKSLKREGNDIGYHSNSEYIYQNSSEDHYADYSSIHFAYDLSEREADKPVLTLKSKVTGKTAIVFEEKALNNLKNLTYRQLIKTETDVEPNAFYLLEEYKKGRYRLFLQQCPNGFCIGVEKLAIPTHLVASYAQQAQAANTLFALRLNDKNSDIFDRTLPRKGLWLRLISGHLSQDVQGKTAPVEGNRKGIQLGGDVFSLQNQDYQFSFGLMGGQAEQRSTFRNPDTGNVTTGSMKGFGAGVYVTWHQLQDKQTGAYIDSWVQYQRFRHRINTEDGTESFTSKGITASIEAGYNALLAEHLTGKGTQIRFYLQPQAQLTYLGVNGGLTDSGNSKVNLLGSRQLQSRVGVQAKAQFLLNKNIVIQPFAAVNTLYHSKPFGVEIDGERRVINNKTAIESQFGIAVKIKSHLTLQATFNRQTGKHHHAKQGALNLQWTF</t>
  </si>
  <si>
    <t>KFKKSFIVSLFFSILYTSPLLAVDYVYDKTKLTDDEITRLKKLRDRNSEYWKDDLFRLDIPKETGLRHDIKGAATGNFSYPVIGSYYNDKPIDPDKKISFFDSPYTPGYTAAFVQGFGVKERNGNTEEQAKQFIDEFRTRLKKGTYFHSLGFFYSDGMPYTWLYEFYKNDIFNSYKVVKHSNINSEILAVGNVADLYYKHYIRSPIPLYADWSILTLPLPRLKVSENSHVIGQIIHLYRVDLENSLWEPRWDSDVSYLNLNNGHIR</t>
  </si>
  <si>
    <t>KFKKSFIISLFFSILYTSPLLAVVDYTYDNSKLTNEQIERLKKLRDRNSEYWKKETYLLKSPPSNFPDIPVLFPKDSSVPFENIDNSKAISFYDQKYTEDYLVGFAQGFGVAKRNGDTEEPVRKYFKECLNTGNYNNDNCKANPLASSVSIKSDIFTPRPTIKNSHINSEILAVGNYTELMLAAQPSASSWAEHLYSDPGLSLTVQDNSHVIGQTIDLGFLQLTNSLWEPRWNSNIDYLVTENAEIRFNTKNESLLVEGYYAGGARFRFAYDLKDKAPETPVLTFEQNITGTSDIIFENPIDDLKSLDGHQIVKVNGTADKNAFRLSGKYRKGIYTLSLQQRLEGFFTKLQERDDIAIYAQQAQAANTLFALRLNDKNSDIFDRTLPRKGLWLRVIDGHSSQWVQGKTAPLEGYRKGVQLGGEVFTWQNESNQFSVGLMGGQAEQRSTFRNPDTDNLTTGNMKGLGAGVYATWHQLQDKQTGAYVDSWAQYQRFRHRINTEDGTERFTSKGITASIEAGYNALLAEHLTGKGTQIRFYLQPQAQLTYLGVNGKFSDSENSQVNLLGSRQLQSRVGVQAKAQFLLNKNIVIQPFAAVNTLYHSKPFGVEIDGERRVINNKTAIESQFGIAVKIKSHLTLQATFNRQTGKHHHAKQGALNLQWTF</t>
  </si>
  <si>
    <t>KFKKSFIISLFFSILYTSPLLAVVDYTYDNSKLTNEQIERLKKLRDRNSEYWKKETYLLKSPPSNFPDIPVLFPKDSSVPFENIDNSKAISFYDQKYTEDYLVGFAQGFGVAKRNGDTEEPVRKYFKECLNTGNYNNDNCKANPLASSVSIKSDIFTPRPTIKNSHINSEILAVGNYTELMLAAQPSASSWAEHLYSDPGLSLTVQDNSHVIGQTIDLGFLQLTNSLWEPRWNSNIDYLVTENAEIR</t>
  </si>
  <si>
    <t>KFKKSFIISLFFSILYTSPLLAVDYVYDKTKLTDDEITRLKKLRDRNSEYWKEETYHIKSNNRVYPNIPALFPKHPFDPFENINNSKRISFYDKEYTEDYLVGFAQGLGVAKRNGETEKPIRQYFKECLNTWKYSDDTCKSQQSIPTVRSDIFALNTKIKNSHINSEIFAVGNYTKLMYSAQHHSIWSEHLYSNSELSLDVDNSHVIGQTIDLGALELTNSLWEPRWNSNIDYLITKNAEIRFNTKSESLLVKEDYAGGARFRFAYGLKDKVPETPILTFEKNITGTSDIIFEGKVLDNLKHLDGHQIIKVNGTADKHAFRLSGKHQKGIYTLSLQQRQDGFFTKVQERDDIAIYAQQAQAANTLFNLRLNDKNSDIFDRTLPRKGLWLRLISGHLSQDVQGKTAPVEGNRKGIQLGGDVFSLQNHNYQLSVGLMGGQAEQRSTFRNPDTDNLTTGNVKGFGAGVYATWHQLQDKQTGAYADSWVQYQRFRHRINTEDGTERFTSKGITASIEAGYNALLAEHFTKKGNRVRFYLQPQAQLTYLGVNGKFSDSENAHVNLLGSRQLQSRVGVQAKAQFAFTNGVTFQPFVAVNSIYQQKPFGVEMDGERRVINNKTAIESQLGVAVKIKSHLTLKATFNRQTGKHHQAKQGALNLQWTF</t>
  </si>
  <si>
    <t>KFKKSFIISLFFSILYTSPLLAVDYVYDKTKLTDDEITRLKKLRDRNSEYWKEETYHIKSNNRVYPNIPALFPKHPFDPFENINNSKRISFYDKEYTEDYLVGFAQGLGVAKRNGETEKPIRQYFKECLNTWKYSDDTCKSQQSIPTVRSDIFALNTKIKNSHINSEIFAVGNYTKLMYSAQHHSIWSEHLYSNSELSLDVDNSHVIGQTIDLGALELTNSLWEPRWNSNIDYLITKNAEIR</t>
  </si>
  <si>
    <t>KFSLISILASTFLFISNTSFAAAGDVPAYITQYLTHEKKEQTGDYWHYYYTYSLKSMQNPDSIVWKPVPQKIIDGLIKGWKACQNSNDSDDCFLIGAPIPVLPAGIGLVGEDDFSDGDVIQPEKENGTWDAPNAKHFILPFQEKRNVTSNGKDVPRTLFQSYLYSPIHKKRPKNALIDGKVYDVDVLAIDNYRFKFPNEPLRTLTLTVQNRSEVRGATLQLWKMKLQDSLWEPRFNSDVHHLETQNANIRFNSTNTRLTVHENYQGDGSRFFIKFNPKEATQPVLTFDKDVTGTSNIIFETPIEDLKSLDGHQIIKVNGTADKRAFRLSGKHQKGIYNLFLKQCQGGFCTGIQERNDIAIYAQQAQAANTLFALRLNDKNSDIFDRTLPRKGLWLRLISGHLSQDVQGKTAPVEGNRKGIQLGGDVFSLQNQDYQLSFGLMGGQAEQRSTFRNPDTDNLTTGNMKGFGAGIYATWHQLQDKQTGAYVDSWMQYQRFRHNVNSEDGTERFTSKGITASIEAGYNALLAEHVTRKGTQIRFYLQPQAQLTYLGVNGGLTDSGDSKVNLLGSRQLQSRVGIQAKAQFLLNKNIVIQPFVAVNALYHSKPFGVEMDGERRVINNKVAIESQLGVALKIKSHLTLQATFNRQTGKHHHAKQGVLNLQWTF</t>
  </si>
  <si>
    <t>KFSLISILASTFLFISNTSFAAAGDVPAYITQYLTHEKKEQTGDYWHYYYTYSLKSMQNPDSIVWKPVPQKIIDGLIKGWKACQNSNDSDDCFLIGAPIPVLPAGIGLVGEDDFSDGDVIQPEKENGTWDAPNAKHFILPFQEKRNVTSNGKDVPRTLFQSYLYSPIHKKRPKNALIDGKVYDVDVLAIDNYRFKFPNEPLRTLTLTVQNRSEVRGATLQLWKMKLQDSLWEPRFNSDVHHLETQNANIR</t>
  </si>
  <si>
    <t>Gene State (ON/OFF)</t>
  </si>
  <si>
    <t>Strain Name for Tree</t>
  </si>
  <si>
    <t>ON</t>
  </si>
  <si>
    <r>
      <t>K</t>
    </r>
    <r>
      <rPr>
        <sz val="10"/>
        <rFont val="Arial"/>
        <family val="2"/>
      </rPr>
      <t>FKKSFIISLFFSILYTSPLLAVVDYTYDNSKLTNEQIERLKKLRDRNSEYWKKETYLLKSPPSNFPDIPVLFPKDSSVPFENIDNSKAISFYDQKYTEDYLVSFAQGFGVAKRNGDTEEPVRKYFKECLNTGNYNNDNCKANPLASSVSIKSDIFTPRPTIKNSHINSEILAVGNYTEL</t>
    </r>
    <r>
      <rPr>
        <b/>
        <sz val="10"/>
        <rFont val="Arial"/>
        <family val="2"/>
      </rPr>
      <t>M</t>
    </r>
    <r>
      <rPr>
        <sz val="10"/>
        <rFont val="Arial"/>
        <family val="2"/>
      </rPr>
      <t>LAAQPSASSWAEHLYSDPGLSLTVQDNSHVIGQTIDLGFLQLTNSLWEPRWNSNIDYLVTENAEIRFNTKNESLLVEGYYAGGARFRFAYDLKDKAPETPVLTFEQNITGTSDIIFENPIDDLKSLDGHQIVKVNGTADKNAFRLSGKYRKGIYTLSLQQRLEGFFTKLQERDDIAIYAQQAQAANTLFALRLNDKNSDIFDRTLPRKGLWLRVIDGHSSQWVQGKTAPLEGYRKGVQLGGEVFTWQNESNQFSVGL</t>
    </r>
    <r>
      <rPr>
        <b/>
        <sz val="10"/>
        <rFont val="Arial"/>
        <family val="2"/>
      </rPr>
      <t>M</t>
    </r>
    <r>
      <rPr>
        <sz val="10"/>
        <rFont val="Arial"/>
        <family val="2"/>
      </rPr>
      <t>GGQAEQRSTFRNPDTDNLTTGN</t>
    </r>
    <r>
      <rPr>
        <b/>
        <sz val="10"/>
        <rFont val="Arial"/>
        <family val="2"/>
      </rPr>
      <t>M</t>
    </r>
    <r>
      <rPr>
        <sz val="10"/>
        <rFont val="Arial"/>
        <family val="2"/>
      </rPr>
      <t>KGLGAGVYATWHQLQDKQTGAYVDSWAQYQRFRHRINTEDGTERFTSKGITASIEAGYNALLAEHLTGKGTQIRFYLQPQAQLTYLGVNGKFSDSENSQVNLLGSRQLQSRVGVQAKAQFLLNKNIVIQPFAAVNTLYHSKPFGVEIDGERRVINNKTAIESQFGIAVKIKSHLTLQATFNRQTGKHHHAKQGALNLQWTF</t>
    </r>
  </si>
  <si>
    <r>
      <t>K</t>
    </r>
    <r>
      <rPr>
        <sz val="10"/>
        <rFont val="Arial"/>
        <family val="2"/>
      </rPr>
      <t>FKKSFIISLFFSILYTSPLLAVVDYTYDNSKLTNEQIERLKKLRDRNSEYWKKETYLLKSPPSNFPDIPVLFPKDSSVPFENIDNSKAISFYDQKYTEDYLVSFAQGFGVAKRNGDTEEPVRKYFKECLNTGNYNNDNCKANPLASSVSIKSDIFTPRPTIKNSHINSEILAVGNYTEL</t>
    </r>
    <r>
      <rPr>
        <b/>
        <sz val="10"/>
        <rFont val="Arial"/>
        <family val="2"/>
      </rPr>
      <t>M</t>
    </r>
    <r>
      <rPr>
        <sz val="10"/>
        <rFont val="Arial"/>
        <family val="2"/>
      </rPr>
      <t>LAAQPSASSWAEHLYSDPGLSLTVQDNSHVIGQTIDLGFLQLTNSLWEPRWNSNIDYLVTENAEIR</t>
    </r>
  </si>
  <si>
    <r>
      <t>K</t>
    </r>
    <r>
      <rPr>
        <sz val="10"/>
        <rFont val="Arial"/>
        <family val="2"/>
      </rPr>
      <t>FKKSFIISLFFSILYTSPLLAVVDYTYDNSKLTNEQIERLKKLRDRNSEYWKKETYLLKSPPSNFPDIPVLFPKDSSVPFENIDNSKAISFYDQKYTEDYLVGFAQGFGVAKRNGDTEEPVRKYFKECLNTGNYNNDNCKANPLASSVSIKSDIFTPRPTIKNSHINSEILAVGNYTEL</t>
    </r>
    <r>
      <rPr>
        <b/>
        <sz val="10"/>
        <rFont val="Arial"/>
        <family val="2"/>
      </rPr>
      <t>M</t>
    </r>
    <r>
      <rPr>
        <sz val="10"/>
        <rFont val="Arial"/>
        <family val="2"/>
      </rPr>
      <t>LAAQPSASSWAEHLYSDPGLSLTVQDNSHVIGQTIDLGFLQLTNSLWEPRWNSNIDYLVTENAEIRFNTKNESLLVEGYYAGGARFRFAYDLKDKAPETPVLTFEQNITGTSDIIFENPIDDLKSLDGHQIVKVNGTADKNAFRLSGKYRKGIYTLSLQQRLEGFFTKLQERDDIAIYAQQAQAANTLFALRLNDKNSDIFDRTLPRKGLWLRVIDGHSSQWVQGKTAPLEGYRKGVQLGGEVFTWQNESNQFSVGL</t>
    </r>
    <r>
      <rPr>
        <b/>
        <sz val="10"/>
        <rFont val="Arial"/>
        <family val="2"/>
      </rPr>
      <t>M</t>
    </r>
    <r>
      <rPr>
        <sz val="10"/>
        <rFont val="Arial"/>
        <family val="2"/>
      </rPr>
      <t>GGQAEQRSTFRNPDTDNLTTGN</t>
    </r>
    <r>
      <rPr>
        <b/>
        <sz val="10"/>
        <rFont val="Arial"/>
        <family val="2"/>
      </rPr>
      <t>M</t>
    </r>
    <r>
      <rPr>
        <sz val="10"/>
        <rFont val="Arial"/>
        <family val="2"/>
      </rPr>
      <t>KGLGAGVYATWHQLQDKQTGAYVDSWAQYQRFRHRINTEDGTERFTSKGITASIEAGYNALLAEHLTGKGTQIRFYLQPQAQLTYLGVNGKFSDSENSQVNLLGSRQLQSRVGVQAKAQFLLNKNIVIQPFAAVNTLYHSKPFGVEIDGERRVINNKTAIESQFGIAVKIKSHLTLQATFNRQTGKHHHAKQGALNLQWTF</t>
    </r>
  </si>
  <si>
    <r>
      <t>K</t>
    </r>
    <r>
      <rPr>
        <sz val="10"/>
        <rFont val="Arial"/>
        <family val="2"/>
      </rPr>
      <t>FKKSFIISLFFSILYTSPLLAVVDYTYDNSKLTNEQIERLKKLRDRNSEYWKKETYLLKSPPSNFPDIPVLFPKDSSVPFENIDNSKAISFYDQKYTEDYLVGFAQGFGVAKRNGDTEEPVRKYFKECLNTGNYNNDNCKANPLASSVSIKSDIFTPRPTIKNSHINSEILAVGNYTEL</t>
    </r>
    <r>
      <rPr>
        <b/>
        <sz val="10"/>
        <rFont val="Arial"/>
        <family val="2"/>
      </rPr>
      <t>M</t>
    </r>
    <r>
      <rPr>
        <sz val="10"/>
        <rFont val="Arial"/>
        <family val="2"/>
      </rPr>
      <t>LAAQPSASSWAEHLYSDPGLSLTVQDNSHVIGQTIDLGFLQLTNSLWEPRWNSNIDYLVTENAEIR</t>
    </r>
  </si>
  <si>
    <r>
      <t>K</t>
    </r>
    <r>
      <rPr>
        <sz val="10"/>
        <rFont val="Arial"/>
        <family val="2"/>
      </rPr>
      <t>FKKSFIVSLFFSILYTSPLLAVDYTYDHSKLTDDQIERLKKLRDRNSEYWKEETYFIGNNGTNSPKVPLLFPKDSSVPFENIDNSKVISFHDQKYTEDYLVGFAQGFGVAKRNGDTEEPVQKYFKECLNTGKHKTDSCKDNPLLSGLYIKSDIFTPWATVKNSHINSEILAVGNYTKL</t>
    </r>
    <r>
      <rPr>
        <b/>
        <sz val="10"/>
        <rFont val="Arial"/>
        <family val="2"/>
      </rPr>
      <t>M</t>
    </r>
    <r>
      <rPr>
        <sz val="10"/>
        <rFont val="Arial"/>
        <family val="2"/>
      </rPr>
      <t>LSAQHSSTWAEHLYSNAELSLTVQDNSHVIGQTIDLGALILTNSLWEPRWNSNIDYLATENADIRFNTKSESLLVKGNYAGGARFRFAYDLQDKAPETPVLTFEQNITGTSDIIFENPIDNLKSLDGHQIVKVNGTADKNAFRLSGKYRKGIYTLSLQRRPEGFFTKVQERDNIAIYAQQAQAANTLFALRLNDKNSDIFDRTLPRKGLWLRVIDGHSSQWVQGKTAPLEGYRKGVQLGGEVFTWQNESNQFSVGL</t>
    </r>
    <r>
      <rPr>
        <b/>
        <sz val="10"/>
        <rFont val="Arial"/>
        <family val="2"/>
      </rPr>
      <t>M</t>
    </r>
    <r>
      <rPr>
        <sz val="10"/>
        <rFont val="Arial"/>
        <family val="2"/>
      </rPr>
      <t>GGQAEQRSTFRNPDTDNLTTGN</t>
    </r>
    <r>
      <rPr>
        <b/>
        <sz val="10"/>
        <rFont val="Arial"/>
        <family val="2"/>
      </rPr>
      <t>M</t>
    </r>
    <r>
      <rPr>
        <sz val="10"/>
        <rFont val="Arial"/>
        <family val="2"/>
      </rPr>
      <t>KGFGAGVYATWHQLQDKQTGAYIDSWVQYQRFRHHINTEDGTERFTSKGITASIEAGYNALLAEHVTGKGTQIRFYLQPQAQLTYLGVNGKFSDSENSQVNLLGPRQLQSRVGVQAKAQFLLNKNIVIQPFAAVNTLYHSKPFGVEIDGERRVINNKTAIESQFGIAVKIKSHLTLQATFNRQTGKRHHAKQGALNLQWTF</t>
    </r>
  </si>
  <si>
    <r>
      <t>K</t>
    </r>
    <r>
      <rPr>
        <sz val="10"/>
        <rFont val="Arial"/>
        <family val="2"/>
      </rPr>
      <t>FKKSFIVSLFFSILYTSPLLAVDYTYDHSKLTDDQIERLKKLRDRNSEYWKEETYFIGNNGTNSPKVPLLFPKDSSVPFENIDNSKVISFHDQKYTEDYLVGFAQGFGVAKRNGDTEEPVQKYFKECLNTGKHKTDSCKDNPLLSGLYIKSDIFTPWATVKNSHINSEILAVGNYTKL</t>
    </r>
    <r>
      <rPr>
        <b/>
        <sz val="10"/>
        <rFont val="Arial"/>
        <family val="2"/>
      </rPr>
      <t>M</t>
    </r>
    <r>
      <rPr>
        <sz val="10"/>
        <rFont val="Arial"/>
        <family val="2"/>
      </rPr>
      <t>LSAQHSSTWAEHLYSNAELSLTVQDNSHVIGQTIDLGALILTNSLWEPRWNSNIDYLATENADIR</t>
    </r>
  </si>
  <si>
    <r>
      <t>K</t>
    </r>
    <r>
      <rPr>
        <sz val="10"/>
        <rFont val="Arial"/>
        <family val="2"/>
      </rPr>
      <t>FKKSFILSLLFSALYSSPLLAVDYVYDKTKLTDDEITRLKKLRDRDSEYWKEETYFIKSTPQSPPNIPRLFPKNSFDSFENINNSKEISFYDKEFTEDYLVGFAQGFGVAKRNGETEETVRQYFKECLNTGKHSNDPTCKSYSTDAYNIKSDIFALNTIVKNSHINSEILAVGNYTKL</t>
    </r>
    <r>
      <rPr>
        <b/>
        <sz val="10"/>
        <rFont val="Arial"/>
        <family val="2"/>
      </rPr>
      <t>M</t>
    </r>
    <r>
      <rPr>
        <sz val="10"/>
        <rFont val="Arial"/>
        <family val="2"/>
      </rPr>
      <t>LSAQHSSTWAEHLYSNAELSLTVQDNSHVIGQTIDLGALILTNSLWEPRWNSNIDYLATENADIRFNTKSESLLVKGNYAGGARFRFAYDLQDKAPETPVLTFEQNITGTSDIIFENPIDNLKSLDGHQIVKVNGTADKNAFRLSGKYRKGIYTLSLQRRPEGFFTKVQERDNIAIYAQQAQAANTLFALRLNDKNSDIFDRTLPRKGLWLRVIDGHSSQWVQGKTAPLEGYRKGVQLGGEVFTWQNESNQFSVGL</t>
    </r>
    <r>
      <rPr>
        <b/>
        <sz val="10"/>
        <rFont val="Arial"/>
        <family val="2"/>
      </rPr>
      <t>M</t>
    </r>
    <r>
      <rPr>
        <sz val="10"/>
        <rFont val="Arial"/>
        <family val="2"/>
      </rPr>
      <t>GGQAEQRSTFRNPDTDNLTTGN</t>
    </r>
    <r>
      <rPr>
        <b/>
        <sz val="10"/>
        <rFont val="Arial"/>
        <family val="2"/>
      </rPr>
      <t>M</t>
    </r>
    <r>
      <rPr>
        <sz val="10"/>
        <rFont val="Arial"/>
        <family val="2"/>
      </rPr>
      <t>KGFGAGVYATWHQLQDKQTGAYIDSWVQYQRFRHHINTEDGTERFTSKGITASIEAGYNALLAEHVTGKGTQIRFYLQPQAQLTYLGVNGKFSDSENSQVNLLGPRQLQSRVGVQAKAQFLLNKNIVIQPFAAVNTLYHSKPFGVEIDGERRVINNKTAIESQFGIAVKIKSHLTLQATFNRQTGKRHHAKQGALNLQWTF</t>
    </r>
  </si>
  <si>
    <r>
      <t>K</t>
    </r>
    <r>
      <rPr>
        <sz val="10"/>
        <rFont val="Arial"/>
        <family val="2"/>
      </rPr>
      <t>FKKSFILSLLFSALYSSPLLAVDYVYDKTKLTDDEITRLKKLRDRDSEYWKEETYFIKSTPQSPPNIPRLFPKNSFDSFENINNSKEISFYDKEFTEDYLVGFAQGFGVAKRNGETEETVRQYFKECLNTGKHSNDPTCKSYSTDAYNIKSDIFALNTIVKNSHINSEILAVGNYTKL</t>
    </r>
    <r>
      <rPr>
        <b/>
        <sz val="10"/>
        <rFont val="Arial"/>
        <family val="2"/>
      </rPr>
      <t>M</t>
    </r>
    <r>
      <rPr>
        <sz val="10"/>
        <rFont val="Arial"/>
        <family val="2"/>
      </rPr>
      <t>LSAQHSSTWAEHLYSNAELSLTVQDNSHVIGQTIDLGALILTNSLWEPRWNSNIDYLATENADIR</t>
    </r>
  </si>
  <si>
    <r>
      <t>K</t>
    </r>
    <r>
      <rPr>
        <sz val="10"/>
        <rFont val="Arial"/>
        <family val="2"/>
      </rPr>
      <t>FKKSFILSLLFSALYSSPLLAVDYVYDKTKLTDDEITRLKKLRDRDSEYWKEETYFIKSTPQSPPNIPRLFPKNSFDSFENINNSKEISFYDKEFTEDYLVGFAQGFGVAKRNGETEETVRQYFKECLNTGKHSNDPTCKSYSTDAYNIKSDIFALNTIVKNSHINSEILAVGNYTKL</t>
    </r>
    <r>
      <rPr>
        <b/>
        <sz val="10"/>
        <rFont val="Arial"/>
        <family val="2"/>
      </rPr>
      <t>M</t>
    </r>
    <r>
      <rPr>
        <sz val="10"/>
        <rFont val="Arial"/>
        <family val="2"/>
      </rPr>
      <t>LSAQNSSSWAAHLYSNSELTLDVQDNSHVIGQTIDLGALQLTNSLWEPRWNSNIDYLVTENAEIRFNTKNESLLVKENYAGGARFRFAYDLKDKVPETPVLTFENNITGTSDIIFEGKALDNLKHLDGHQIIKVKGTADKHAFRLSGKHQKGIYTLSLQQRLEGFFTKVQERDDIAIYTQQAQAANTLFALRLNDKNSDIFDRTLPRKGLWLRVIDGHSNQWVQGKSTPVEGYRKGVQLGGEVFTWQNESNQLSVGL</t>
    </r>
    <r>
      <rPr>
        <b/>
        <sz val="10"/>
        <rFont val="Arial"/>
        <family val="2"/>
      </rPr>
      <t>M</t>
    </r>
    <r>
      <rPr>
        <sz val="10"/>
        <rFont val="Arial"/>
        <family val="2"/>
      </rPr>
      <t>GGQAEQRSTFRNPDTDNLTTGN</t>
    </r>
    <r>
      <rPr>
        <b/>
        <sz val="10"/>
        <rFont val="Arial"/>
        <family val="2"/>
      </rPr>
      <t>M</t>
    </r>
    <r>
      <rPr>
        <sz val="10"/>
        <rFont val="Arial"/>
        <family val="2"/>
      </rPr>
      <t>KGFGAGIYATWHQLQDKQTGAYIDSWVQYQRFRHRINTEDGTERFTSKGITASIEAGYNALLAEHVTEKGTQIRFYLQPQAQLTYLGVNGKFSDSENSQVNLLGSRQLQSRVGVQAKAQFLLNKNIVIQPFAAVNTLYHSKPFGVEIDGERRVINNKTSIESQFGIAVKIKSHLTLQATFNRQTGKHHHAKQGALNLQWTF</t>
    </r>
  </si>
  <si>
    <r>
      <t>K</t>
    </r>
    <r>
      <rPr>
        <sz val="10"/>
        <rFont val="Arial"/>
        <family val="2"/>
      </rPr>
      <t>FKKSFILSLLFSALYSSPLLAVDYVYDKTKLTDDEITRLKKLRDRDSEYWKEETYFIKSTPQSPPNIPRLFPKNSFDSFENINNSKEISFYDKEFTEDYLVGFAQGFGVAKRNGETEETVRQYFKECLNTGKHSNDPTCKSYSTDAYNIKSDIFALNTIVKNSHINSEILAVGNYTKL</t>
    </r>
    <r>
      <rPr>
        <b/>
        <sz val="10"/>
        <rFont val="Arial"/>
        <family val="2"/>
      </rPr>
      <t>M</t>
    </r>
    <r>
      <rPr>
        <sz val="10"/>
        <rFont val="Arial"/>
        <family val="2"/>
      </rPr>
      <t>LSAQNSSSWAAHLYSNSELTLDVQDNSHVIGQTIDLGALQLTNSLWEPRWNSNIDYLVTENAEIR</t>
    </r>
  </si>
  <si>
    <r>
      <t>K</t>
    </r>
    <r>
      <rPr>
        <sz val="10"/>
        <rFont val="Arial"/>
        <family val="2"/>
      </rPr>
      <t>FKKSFIVSLFFSILYTSPLLAVDYVYDKTKLTDDEITRLKKLRDRDSEYWKEETYFIKSTPQSPPNIPRLFPKNSFDSFENINNSKEISFYDKEFTEDYLVGFAQGFGVAKRNGETEETVRQYFKECLNTGKHSNDPTCKSYSTDAYNIKSDIFALNTIVKNSHINSEILAVGNYTKL</t>
    </r>
    <r>
      <rPr>
        <b/>
        <sz val="10"/>
        <rFont val="Arial"/>
        <family val="2"/>
      </rPr>
      <t>M</t>
    </r>
    <r>
      <rPr>
        <sz val="10"/>
        <rFont val="Arial"/>
        <family val="2"/>
      </rPr>
      <t>LSAQNSSPWAAHLYSNSELTLDVQDNSHVIGQTIDLGALQLTNSLWEPRWNSNIDYLATENAEIRFNTKNESLLVKENYAGGARFRFAYDLKDKVPETPVLTFENNITGTSDIIFEGKALDNLKHLDGHQIIKVKGTADKNAFRLSGKYRKGIYTLSLQQRLEGFFTKLQERDDIAIYAQQAQAANTLFALRLNDKNSDIFDRTLPRKGLWLRVIDGHSSQWVQGKTAPLEGYRKGVQLGGEVFTWQNESNQFSVGL</t>
    </r>
    <r>
      <rPr>
        <b/>
        <sz val="10"/>
        <rFont val="Arial"/>
        <family val="2"/>
      </rPr>
      <t>M</t>
    </r>
    <r>
      <rPr>
        <sz val="10"/>
        <rFont val="Arial"/>
        <family val="2"/>
      </rPr>
      <t>GGQAEQRSTFRNPDTDNLTTGN</t>
    </r>
    <r>
      <rPr>
        <b/>
        <sz val="10"/>
        <rFont val="Arial"/>
        <family val="2"/>
      </rPr>
      <t>M</t>
    </r>
    <r>
      <rPr>
        <sz val="10"/>
        <rFont val="Arial"/>
        <family val="2"/>
      </rPr>
      <t>KGFGAGVYATWHQLQDKQTGAYVDSWAQYQRFRHRINTEDGTERFTSKGITASIEAGYNALLAEHLTKKGNRVRFYLQPQAQLTYLGVNGKFSDSENSQVNLLGSRQLQSRVGVQAKAQFTFTNGVIFQPFVAVNSIYQQKPFGVEIDNERRVINNKTAIESQLGVALKIKSHLTLQATFNRQTGKHHHAKQGALNLQWTF</t>
    </r>
  </si>
  <si>
    <r>
      <t>K</t>
    </r>
    <r>
      <rPr>
        <sz val="10"/>
        <rFont val="Arial"/>
        <family val="2"/>
      </rPr>
      <t>FKKSFIVSLFFSILYTSPLLAVDYVYDKTKLTDDEITRLKKLRDRDSEYWKEETYFIKSTPQSPPNIPRLFPKNSFDSFENINNSKEISFYDKEFTEDYLVGFAQGFGVAKRNGETEETVRQYFKECLNTGKHSNDPTCKSYSTDAYNIKSDIFALNTIVKNSHINSEILAVGNYTKL</t>
    </r>
    <r>
      <rPr>
        <b/>
        <sz val="10"/>
        <rFont val="Arial"/>
        <family val="2"/>
      </rPr>
      <t>M</t>
    </r>
    <r>
      <rPr>
        <sz val="10"/>
        <rFont val="Arial"/>
        <family val="2"/>
      </rPr>
      <t>LSAQNSSPWAAHLYSNSELTLDVQDNSHVIGQTIDLGALQLTNSLWEPRWNSNIDYLATENAEIR</t>
    </r>
  </si>
  <si>
    <r>
      <t>K</t>
    </r>
    <r>
      <rPr>
        <sz val="10"/>
        <rFont val="Arial"/>
        <family val="2"/>
      </rPr>
      <t>FKKSFIISLFFSILYTSPLLAVDYVYDKTKLTDDEITR-</t>
    </r>
    <r>
      <rPr>
        <b/>
        <sz val="10"/>
        <rFont val="Arial"/>
        <family val="2"/>
      </rPr>
      <t>K</t>
    </r>
    <r>
      <rPr>
        <sz val="10"/>
        <rFont val="Arial"/>
        <family val="2"/>
      </rPr>
      <t>KLRDRNSEYWKEETYHIKSNNRVYPNIPALFPKHPFDPFENINNSKRISFYDKEYTEDYLVGFAQGLGVAKRNGETEKPIRQYFKECLNTGKYSDDTCKSQQSIPTVRSDIFALNTKIKNSHINSEIFAVGNYTKL</t>
    </r>
    <r>
      <rPr>
        <b/>
        <sz val="10"/>
        <rFont val="Arial"/>
        <family val="2"/>
      </rPr>
      <t>M</t>
    </r>
    <r>
      <rPr>
        <sz val="10"/>
        <rFont val="Arial"/>
        <family val="2"/>
      </rPr>
      <t>YSAQHHSIWSEHLYSNSELSLDVDNSHVIGQTIDLGALELTNSLWEPRWNSNIDYLITKNAEIRFNTKSESLLVKEDYAGGARFRFAYGLKDKVPETPILTFEKNITGTSDIIFEGKALDNLKHLDGHQIIKVNGTADKHAFRLSGKHQKGIYTLSLQQRQDGFFTKVQERDDIAIYAQQAQAANTLFNLRLNDKNSDIFDRTLPRKGLWLRLISGHLSQDVQGKTAPVEGNRKGIQLGGDVFSLQNHNYQLSVGL</t>
    </r>
    <r>
      <rPr>
        <b/>
        <sz val="10"/>
        <rFont val="Arial"/>
        <family val="2"/>
      </rPr>
      <t>M</t>
    </r>
    <r>
      <rPr>
        <sz val="10"/>
        <rFont val="Arial"/>
        <family val="2"/>
      </rPr>
      <t>GGQAEQRSTFRNPDTDNLTTGNVKGFGAGVYATWHQLQDKQTGAYADSWVQYQRFRHRINTEDGTERFTSKGITASIEAGYNALLAEHFTKKGNRVRFYLQPQAQLTYLGVNGKFSDSENAHVNLLGSRQLQSRVGVQAKAQFAFTNGVTFQPFVAVNSIYQQKPFGVE</t>
    </r>
    <r>
      <rPr>
        <b/>
        <sz val="10"/>
        <rFont val="Arial"/>
        <family val="2"/>
      </rPr>
      <t>M</t>
    </r>
    <r>
      <rPr>
        <sz val="10"/>
        <rFont val="Arial"/>
        <family val="2"/>
      </rPr>
      <t>DGERRVINNKTAIESQLGVAVKIKSHLTLKATFNRQTGKHHQAKQGALNLQWTF</t>
    </r>
  </si>
  <si>
    <r>
      <t>KFKKSFIISLFFSILYTSPLLAVDYVYDKTKLTDDEITR-K</t>
    </r>
    <r>
      <rPr>
        <sz val="10"/>
        <rFont val="Arial"/>
        <family val="2"/>
      </rPr>
      <t>KLRDRNSEYWKEETYHIKSNNRVYPNIPALFPKHPFDPFENINNSKRISFYDKEYTEDYLVGFAQGLGVAKRNGETEKPIRQYFKECLNTGKYSDDTCKSQQSIPTVRSDIFALNTKIKNSHINSEIFAVGNYTKL</t>
    </r>
    <r>
      <rPr>
        <b/>
        <sz val="10"/>
        <rFont val="Arial"/>
        <family val="2"/>
      </rPr>
      <t>M</t>
    </r>
    <r>
      <rPr>
        <sz val="10"/>
        <rFont val="Arial"/>
        <family val="2"/>
      </rPr>
      <t>YSAQHHSIWSEHLYSNSELSLDVDNSHVIGQTIDLGALELTNSLWEPRWNSNIDYLITKNAEIR</t>
    </r>
  </si>
  <si>
    <r>
      <t>K</t>
    </r>
    <r>
      <rPr>
        <sz val="10"/>
        <rFont val="Arial"/>
        <family val="2"/>
      </rPr>
      <t>FKKSFIISLFFSILYTSPLLAVDYVYDKTKLTDDEITRLKKLRDRNSEYWKEETYHIKSNNRVYPNIPALFPKHPFDPFENINNSKRISFYDKEYTEDYLVGFAQGLGVAKRNGETEKPIRQYFKECLNTWKYSDDTCKSQQSIPTVRSDIFALNTKIKNSHINSEIFAVGNYTKL</t>
    </r>
    <r>
      <rPr>
        <b/>
        <sz val="10"/>
        <rFont val="Arial"/>
        <family val="2"/>
      </rPr>
      <t>M</t>
    </r>
    <r>
      <rPr>
        <sz val="10"/>
        <rFont val="Arial"/>
        <family val="2"/>
      </rPr>
      <t>YSAQHHSIWSEHLYSNSELSLDVDNSHVIGQTIDLGALELTNSLWEPRWNSNIDYLITKNAEIRFNTKSESLLVKEDYAGGARFRFAYGLKDKVPETPILTFEKNITGTSDIIFEGKVLDNLKHLDGHQIIKVNGTADKHAFRLSGKHQKGIYTLSLQQRQDGFFTKVQERDDIAIYAQQAQAANTLFNLRLNDKNSDIFDRTLPRKGLWLRLISGHLSQDVQGKTAPVEGNRKGIQLGGDVFSLQNHNYQLSVGL</t>
    </r>
    <r>
      <rPr>
        <b/>
        <sz val="10"/>
        <rFont val="Arial"/>
        <family val="2"/>
      </rPr>
      <t>M</t>
    </r>
    <r>
      <rPr>
        <sz val="10"/>
        <rFont val="Arial"/>
        <family val="2"/>
      </rPr>
      <t>GGQAEQRSTFRNPDTDNLTTGNVKGFGAGVYATWHQLQDKQTGAYADSWVQYQRFRHRINTEDGTERFTSKGITASIEAGYNALLAEHFTKKGNRVRFYLQPQAQLTYLGVNGKFSDSENAHVNLLGSRQLQSRVGVQAKAQFAFTNGVTFQPFVAVNSIYQQKPFGVE</t>
    </r>
    <r>
      <rPr>
        <b/>
        <sz val="10"/>
        <rFont val="Arial"/>
        <family val="2"/>
      </rPr>
      <t>M</t>
    </r>
    <r>
      <rPr>
        <sz val="10"/>
        <rFont val="Arial"/>
        <family val="2"/>
      </rPr>
      <t>DGERRVINNKTAIESQLGVAVKIKSHLTLKATFNRQTGKHHQAKQGALNLQWTF</t>
    </r>
  </si>
  <si>
    <r>
      <t>K</t>
    </r>
    <r>
      <rPr>
        <sz val="10"/>
        <rFont val="Arial"/>
        <family val="2"/>
      </rPr>
      <t>FKKSFIISLFFSILYTSPLLAVDYVYDKTKLTDDEITRLKKLRDRNSEYWKEETYHIKSNNRVYPNIPALFPKHPFDPFENINNSKRISFYDKEYTEDYLVGFAQGLGVAKRNGETEKPIRQYFKECLNTWKYSDDTCKSQQSIPTVRSDIFALNTKIKNSHINSEIFAVGNYTKL</t>
    </r>
    <r>
      <rPr>
        <b/>
        <sz val="10"/>
        <rFont val="Arial"/>
        <family val="2"/>
      </rPr>
      <t>M</t>
    </r>
    <r>
      <rPr>
        <sz val="10"/>
        <rFont val="Arial"/>
        <family val="2"/>
      </rPr>
      <t>YSAQHHSIWSEHLYSNSELSLDVDNSHVIGQTIDLGALELTNSLWEPRWNSNIDYLITKNAEIR</t>
    </r>
  </si>
  <si>
    <r>
      <t>K</t>
    </r>
    <r>
      <rPr>
        <sz val="10"/>
        <rFont val="Arial"/>
        <family val="2"/>
      </rPr>
      <t>FSLIYSLLIAFLFIPYSVSGEPKYVQEYFVKERGIQYFGEGSGASVFYSLKD</t>
    </r>
    <r>
      <rPr>
        <b/>
        <sz val="10"/>
        <rFont val="Arial"/>
        <family val="2"/>
      </rPr>
      <t>M</t>
    </r>
    <r>
      <rPr>
        <sz val="10"/>
        <rFont val="Arial"/>
        <family val="2"/>
      </rPr>
      <t>LDRNSVAWSPVPKQIIDYITNTEACYFSHPDSPKDDCQLFGSNTYEKKWFLTDFSEQKYGAEEENGIFGNEYAKHFVYPFREDIPFYSESEKLYKLPVLYQSYLYDNYETEKTSRPLNALINNRVYDFNVLAIDNYRSKFPDETRGLTLTVKNQSEVRGATLQLLK</t>
    </r>
    <r>
      <rPr>
        <b/>
        <sz val="10"/>
        <rFont val="Arial"/>
        <family val="2"/>
      </rPr>
      <t>M</t>
    </r>
    <r>
      <rPr>
        <sz val="10"/>
        <rFont val="Arial"/>
        <family val="2"/>
      </rPr>
      <t>VLQDSLWEPRFNSDVHHLETQNANIRFNSTNTRLTVHENYQGDGSRFFIKFNPKEATQPVLTFDKDVTGTSNIVFEKPIDDLKSLDGHQIIKVNGTADKHAFRLSGKHQKGIYTLSLQQRPEGFFTKVQERDDIAIYAQQAQAANTLFALRLNDKNSDIFDRTLPRKGLWLRLISGHLSQDVQGKTAPVEGNRKGIQLGGDVFSLQNQDYQLSFGL</t>
    </r>
    <r>
      <rPr>
        <b/>
        <sz val="10"/>
        <rFont val="Arial"/>
        <family val="2"/>
      </rPr>
      <t>M</t>
    </r>
    <r>
      <rPr>
        <sz val="10"/>
        <rFont val="Arial"/>
        <family val="2"/>
      </rPr>
      <t>GGQAEQRSTFRNSDTDNLTTGS</t>
    </r>
    <r>
      <rPr>
        <b/>
        <sz val="10"/>
        <rFont val="Arial"/>
        <family val="2"/>
      </rPr>
      <t>M</t>
    </r>
    <r>
      <rPr>
        <sz val="10"/>
        <rFont val="Arial"/>
        <family val="2"/>
      </rPr>
      <t>KGFGAGIYATWHQLQDKQTGAYVDSWVQYQRFRHRINTEDGIERFTSKGITASIEAGYNALLAEHLTEKGTQIRFYLQPQAQLTYLGVNGDLTDSGNSKVNLLGSRQLQSRVGAQAKAQFTFTNGVIFQPFVALNSIYQQKPFGVEIDNERRVINNKTAIESQLGVALKIKSHLTLQATFNRQTGKHHHAKQGALNLQWTF</t>
    </r>
  </si>
  <si>
    <r>
      <t>K</t>
    </r>
    <r>
      <rPr>
        <sz val="10"/>
        <rFont val="Arial"/>
        <family val="2"/>
      </rPr>
      <t>FSLIYSLLIAFLFIPYSVSGEPKYVQEYFVKERGIQYFGEGSGASVFYSLKD</t>
    </r>
    <r>
      <rPr>
        <b/>
        <sz val="10"/>
        <rFont val="Arial"/>
        <family val="2"/>
      </rPr>
      <t>M</t>
    </r>
    <r>
      <rPr>
        <sz val="10"/>
        <rFont val="Arial"/>
        <family val="2"/>
      </rPr>
      <t>LDRNSVAWSPVPKQIIDYITNTEACYFSHPDSPKDDCQLFGSNTYEKKWFLTDFSEQKYGAEEENGIFGNEYAKHFVYPFREDIPFYSESEKLYKLPVLYQSYLYDNYETEKTSRPLNALINNRVYDFNVLAIDNYRSKFPDETRGLTLTVKNQSEVRGATLQLLK</t>
    </r>
    <r>
      <rPr>
        <b/>
        <sz val="10"/>
        <rFont val="Arial"/>
        <family val="2"/>
      </rPr>
      <t>M</t>
    </r>
    <r>
      <rPr>
        <sz val="10"/>
        <rFont val="Arial"/>
        <family val="2"/>
      </rPr>
      <t>VLQDSLWEPRFNSDVHHLETQNANIR</t>
    </r>
  </si>
  <si>
    <r>
      <t>K</t>
    </r>
    <r>
      <rPr>
        <sz val="10"/>
        <rFont val="Arial"/>
        <family val="2"/>
      </rPr>
      <t>FSLIYSLLIAFLFIPYSVSGEPKYVQEYFVKERGIQYFGEGSGASVFYSLKD</t>
    </r>
    <r>
      <rPr>
        <b/>
        <sz val="10"/>
        <rFont val="Arial"/>
        <family val="2"/>
      </rPr>
      <t>M</t>
    </r>
    <r>
      <rPr>
        <sz val="10"/>
        <rFont val="Arial"/>
        <family val="2"/>
      </rPr>
      <t>LDRNSVAWSPVPKQIIDYITNTEACYFSHPDSPKDDCQLFGSNTYEKKWFLTDFSEQKYGAEEENGIFGNEYAKHFVYPFREDFPFYSESEKLLSSCLDQSYLYDTIETEKNKPAINALINNRVYDFNVLAIDNYRSKFPDETRGLTLTVKNQSEVRGATLQLLK</t>
    </r>
    <r>
      <rPr>
        <b/>
        <sz val="10"/>
        <rFont val="Arial"/>
        <family val="2"/>
      </rPr>
      <t>M</t>
    </r>
    <r>
      <rPr>
        <sz val="10"/>
        <rFont val="Arial"/>
        <family val="2"/>
      </rPr>
      <t>VLQDSLWEPRFNSDVHHLETQNANIRFNSTNTRLTVHENYQGDGSRFFIKFNPKEATQPVLTFDKDVTGTSNIVFEKPIDDLKSLDGHQIIKVNGTADKHAFRLSGKHQKGIYTLSLQQRPEGFFTKVQERDDIAIYAQQAQAANTLFALRLNDKNSDIFDRTLPRKGLWLRLISGHLSQDVQGKTAPVEGNRKGIQLGGDVFSLQNQDYQLSFGL</t>
    </r>
    <r>
      <rPr>
        <b/>
        <sz val="10"/>
        <rFont val="Arial"/>
        <family val="2"/>
      </rPr>
      <t>M</t>
    </r>
    <r>
      <rPr>
        <sz val="10"/>
        <rFont val="Arial"/>
        <family val="2"/>
      </rPr>
      <t>GGQAEQRSTFRNSDTDNLTTGS</t>
    </r>
    <r>
      <rPr>
        <b/>
        <sz val="10"/>
        <rFont val="Arial"/>
        <family val="2"/>
      </rPr>
      <t>M</t>
    </r>
    <r>
      <rPr>
        <sz val="10"/>
        <rFont val="Arial"/>
        <family val="2"/>
      </rPr>
      <t>KGFGAGIYATWHQLQDKQTGAYVDSWVQYQRFRHRINTEDGIERFTSKGITASIEAGYNALLAEHLTEKGTQIRFYLQPQAQLTYLGVNGDLTDSGNSKVNLLGSRQLQSRVGAQAKAQFTFTNGVIFQPFVALNSIYQQKPFGVEIDNERRVINNKTAIESQLGVALKIKSHLTLQATFNRQTGKHHHAKQGALNLQWTF</t>
    </r>
  </si>
  <si>
    <r>
      <t>K</t>
    </r>
    <r>
      <rPr>
        <sz val="10"/>
        <rFont val="Arial"/>
        <family val="2"/>
      </rPr>
      <t>FSLIYSLLIAFLFIPYSVSGEPKYVQEYFVKERGIQYFGEGSGASVFYSLKD</t>
    </r>
    <r>
      <rPr>
        <b/>
        <sz val="10"/>
        <rFont val="Arial"/>
        <family val="2"/>
      </rPr>
      <t>M</t>
    </r>
    <r>
      <rPr>
        <sz val="10"/>
        <rFont val="Arial"/>
        <family val="2"/>
      </rPr>
      <t>LDRNSVAWSPVPKQIIDYITNTEACYFSHPDSPKDDCQLFGSNTYEKKWFLTDFSEQKYGAEEENGIFGNEYAKHFVYPFREDFPFYSESEKLLSSCLDQSYLYDTIETEKNKPAINALINNRVYDFNVLAIDNYRSKFPDETRGLTLTVKNQSEVRGATLQLLK</t>
    </r>
    <r>
      <rPr>
        <b/>
        <sz val="10"/>
        <rFont val="Arial"/>
        <family val="2"/>
      </rPr>
      <t>M</t>
    </r>
    <r>
      <rPr>
        <sz val="10"/>
        <rFont val="Arial"/>
        <family val="2"/>
      </rPr>
      <t>VLQDSLWEPRFNSDVHHLETQNANIR</t>
    </r>
  </si>
  <si>
    <r>
      <t>K</t>
    </r>
    <r>
      <rPr>
        <sz val="10"/>
        <rFont val="Arial"/>
        <family val="2"/>
      </rPr>
      <t>FSLIYSLLIAFLFIPYSVSGEPKYVQEYFVKERGIQYFGEGSGASVFYSLKD</t>
    </r>
    <r>
      <rPr>
        <b/>
        <sz val="10"/>
        <rFont val="Arial"/>
        <family val="2"/>
      </rPr>
      <t>M</t>
    </r>
    <r>
      <rPr>
        <sz val="10"/>
        <rFont val="Arial"/>
        <family val="2"/>
      </rPr>
      <t>LDRNSVAWSPVPKQIIDYITNTEACYFSHPDSPKDDCQLFGSNTYEKKWFLTDFSEQKYGAEEENGIFGNEYAKHFVYPFREDIPFYSESEKLYKLPVLYQSYLYDNYETEKTSRPLNALINNRVYDFNVLAIDNYRSKFPDETRGLTLTVKNQSEVRGATLQLLK</t>
    </r>
    <r>
      <rPr>
        <b/>
        <sz val="10"/>
        <rFont val="Arial"/>
        <family val="2"/>
      </rPr>
      <t>M</t>
    </r>
    <r>
      <rPr>
        <sz val="10"/>
        <rFont val="Arial"/>
        <family val="2"/>
      </rPr>
      <t>VLQDSLWEPRFNSDVHHLETQNANIRFNSTNTRLTVHENYQGDGSRFFIKFNPKEATQPVLTFDKDVTGTSNIVFEKPIDDLKSLDGHQIIKVNGTADKHAFRLSGKHQKGIYTLSLQQRPEGFFTKVQERDDIAIYAQQAQAANTLFALRLNDKNSDIFDRTLPRKGLWLRLISGHLSQDVQGKTAPVEGNRKGIQLGGDVFSLQNQDYQLSFGL</t>
    </r>
    <r>
      <rPr>
        <b/>
        <sz val="10"/>
        <rFont val="Arial"/>
        <family val="2"/>
      </rPr>
      <t>M</t>
    </r>
    <r>
      <rPr>
        <sz val="10"/>
        <rFont val="Arial"/>
        <family val="2"/>
      </rPr>
      <t>GGQAEQRSTFRNSDTDNLTTGS</t>
    </r>
    <r>
      <rPr>
        <b/>
        <sz val="10"/>
        <rFont val="Arial"/>
        <family val="2"/>
      </rPr>
      <t>M</t>
    </r>
    <r>
      <rPr>
        <sz val="10"/>
        <rFont val="Arial"/>
        <family val="2"/>
      </rPr>
      <t>KGFGAGIYATWHQLQDKQTGAYVDSWVQYQRFRHRINTEDGIERFTSKGITASIEAGYNALLAEHLTEKGTQIRFYLQPQAQLTYLGVNGDLTDSGNSKVNLLGSRQLQSRVGAQAKAQFTFTNGVIFQPFVALNSIYQQKPFG</t>
    </r>
    <r>
      <rPr>
        <b/>
        <sz val="10"/>
        <rFont val="Arial"/>
        <family val="2"/>
      </rPr>
      <t>M</t>
    </r>
    <r>
      <rPr>
        <sz val="10"/>
        <rFont val="Arial"/>
        <family val="2"/>
      </rPr>
      <t>EIDNERRVINNKTAIESQLGVALKIKSHLTLQATFNRQTGKHHHAKQGALNLQWTF</t>
    </r>
  </si>
  <si>
    <r>
      <t>K</t>
    </r>
    <r>
      <rPr>
        <sz val="10"/>
        <rFont val="Arial"/>
        <family val="2"/>
      </rPr>
      <t>FSLISILASTFLFISNTSFAAAGDVPAYITQYLTHEKKEQTGDYWHYYYTYSLKS</t>
    </r>
    <r>
      <rPr>
        <b/>
        <sz val="10"/>
        <rFont val="Arial"/>
        <family val="2"/>
      </rPr>
      <t>M</t>
    </r>
    <r>
      <rPr>
        <sz val="10"/>
        <rFont val="Arial"/>
        <family val="2"/>
      </rPr>
      <t>QNPDSIVWKPVPQKIIDGLIKGWKACQNSNDSDDCFLIGAPIPVLPAGIGLVGEDDFSDGDVIQPEKENGTWDAPNAKHFILPFQEKRNVTSNGKDVPRTLFQSYLYSPIHKKRPKNALIDGKVYDVDVLAIDNYRFKFPNEPLRTLTLTVQNRSEVRGATLQLWK</t>
    </r>
    <r>
      <rPr>
        <b/>
        <sz val="10"/>
        <rFont val="Arial"/>
        <family val="2"/>
      </rPr>
      <t>M</t>
    </r>
    <r>
      <rPr>
        <sz val="10"/>
        <rFont val="Arial"/>
        <family val="2"/>
      </rPr>
      <t>KLQDSLWEPRFNSDVHHLETQNANIRFNSTNTRLTVHENYQGDGSRFFIKFNPKEATQPVLTFDKDVTGTSNIIFETPIEDLKSLDGHQIIKVNGTADKRAFRLSGKHQKGIYNLFLKQCQGGFCTGIQERNDIAIYAQQAQAANTLFALRLNDKNSDIFDRTLPRKGLWLRLISGHLSQDVQGKTAPVEGNRKGIQLGGDVFSLQNQDYQLSFGL</t>
    </r>
    <r>
      <rPr>
        <b/>
        <sz val="10"/>
        <rFont val="Arial"/>
        <family val="2"/>
      </rPr>
      <t>M</t>
    </r>
    <r>
      <rPr>
        <sz val="10"/>
        <rFont val="Arial"/>
        <family val="2"/>
      </rPr>
      <t>GGQAEQRSTFRNPDTDNLTTGN</t>
    </r>
    <r>
      <rPr>
        <b/>
        <sz val="10"/>
        <rFont val="Arial"/>
        <family val="2"/>
      </rPr>
      <t>M</t>
    </r>
    <r>
      <rPr>
        <sz val="10"/>
        <rFont val="Arial"/>
        <family val="2"/>
      </rPr>
      <t>KGFGAGIYATWHQLQDKQTGAYVDSW</t>
    </r>
    <r>
      <rPr>
        <b/>
        <sz val="10"/>
        <rFont val="Arial"/>
        <family val="2"/>
      </rPr>
      <t>M</t>
    </r>
    <r>
      <rPr>
        <sz val="10"/>
        <rFont val="Arial"/>
        <family val="2"/>
      </rPr>
      <t>QYQRFRHNVNSEDGTERFTSKGITASIEAGYNALLAEHVTRKGTQIRFYLQPQAQLTYLGVNGGLTDSGDSKVNLLGSRQLQSRVGIQAKAQFLLNKNIVIQPFVAVNALYHSKPFGVE</t>
    </r>
    <r>
      <rPr>
        <b/>
        <sz val="10"/>
        <rFont val="Arial"/>
        <family val="2"/>
      </rPr>
      <t>M</t>
    </r>
    <r>
      <rPr>
        <sz val="10"/>
        <rFont val="Arial"/>
        <family val="2"/>
      </rPr>
      <t>DGERRVINNKVAIESQLGVALKIKSHLTLQATFNRQTGKHHHAKQGVLNLQWTF</t>
    </r>
  </si>
  <si>
    <r>
      <t>K</t>
    </r>
    <r>
      <rPr>
        <sz val="10"/>
        <rFont val="Arial"/>
        <family val="2"/>
      </rPr>
      <t>FSLISILASTFLFISNTSFAAAGDVPAYITQYLTHEKKEQTGDYWHYYYTYSLKS</t>
    </r>
    <r>
      <rPr>
        <b/>
        <sz val="10"/>
        <rFont val="Arial"/>
        <family val="2"/>
      </rPr>
      <t>M</t>
    </r>
    <r>
      <rPr>
        <sz val="10"/>
        <rFont val="Arial"/>
        <family val="2"/>
      </rPr>
      <t>QNPDSIVWKPVPQKIIDGLIKGWKACQNSNDSDDCFLIGAPIPVLPAGIGLVGEDDFSDGDVIQPEKENGTWDAPNAKHFILPFQEKRNVTSNGKDVPRTLFQSYLYSPIHKKRPKNALIDGKVYDVDVLAIDNYRFKFPNEPLRTLTLTVQNRSEVRGATLQLWK</t>
    </r>
    <r>
      <rPr>
        <b/>
        <sz val="10"/>
        <rFont val="Arial"/>
        <family val="2"/>
      </rPr>
      <t>M</t>
    </r>
    <r>
      <rPr>
        <sz val="10"/>
        <rFont val="Arial"/>
        <family val="2"/>
      </rPr>
      <t>KLQDSLWEPRFNSDVHHLETQNANIR</t>
    </r>
  </si>
  <si>
    <r>
      <t>K</t>
    </r>
    <r>
      <rPr>
        <sz val="10"/>
        <rFont val="Arial"/>
        <family val="2"/>
      </rPr>
      <t>FKKSFIVSLFFSILYTSPLLAVDYVYDKTKLTDDEIIRLKKLRDRNSEYWKDDLFRFDLPNDSGKYFEGKPILRHDIEGAAKGNFLYPILTFSKKTYNDTINPDEKISFFDSPYTPGYTAAFVQGFGVKERNGDTEEQAKQYIDEVRRRLKKNVNIELLGIEGNQPNNSPFVGNNIFQYNYYYNHIFNTHRSLKHSNINSEILAVGNVADLYYKHYIRSTPPLLGSLTIYDPSFPKLTVTDNSHVIGQVIHLYELNLENSLWEPRWDSDVSYLSLYNSHIRFNTKNESLVVGENRIRPTPDNALETEKDFKSRFSNIGYHSSSKIISYNNSRDYVLGYPSIRFAYDLSEREADKPVLTLKSKVRGKTAIVFEEKALNNLKNLTYRQLIKTETDIEPDAFFLLEEYKKGRYRLFLQQCPNGFCIGVEKLAIPTHLVASYAQQAQAANTLFALRLNDKNSDIFDRTLPRKGLWLRLISGHLSQDVQGKTAPVEGNRKGIQLGGDVFSLQNQDYQFSFGL</t>
    </r>
    <r>
      <rPr>
        <b/>
        <sz val="10"/>
        <rFont val="Arial"/>
        <family val="2"/>
      </rPr>
      <t>M</t>
    </r>
    <r>
      <rPr>
        <sz val="10"/>
        <rFont val="Arial"/>
        <family val="2"/>
      </rPr>
      <t>GGQAEQRSTFRNPDTGNVTTGS</t>
    </r>
    <r>
      <rPr>
        <b/>
        <sz val="10"/>
        <rFont val="Arial"/>
        <family val="2"/>
      </rPr>
      <t>M</t>
    </r>
    <r>
      <rPr>
        <sz val="10"/>
        <rFont val="Arial"/>
        <family val="2"/>
      </rPr>
      <t>KGFGAGVYVTWHQLQDKQTGAYIDSWVQYQRFRHRINTEDGTESFTSKGITASIEAGYNALLAEHLTGKGTQIRFYLQPQAQLTYLGVNGGLTDSGNSKVNLLGSRQLQSRVGVQAKAQFLLNKNIVIQPFAAVNTLYHSKPFGVEIDGERRVINNKTAIESQFGIAVKIKSHLTLQATFNRQTGKHHHAKQGALNLQWTF</t>
    </r>
  </si>
  <si>
    <r>
      <t>K</t>
    </r>
    <r>
      <rPr>
        <sz val="10"/>
        <rFont val="Arial"/>
        <family val="2"/>
      </rPr>
      <t>FKKSFIVSLFFSILYTSPLLAVDYVYDKTKLTDDEIIRLKKLRDRNSEYWKDDLFRFDLPNDSGKYFEGKPILRHDIEGAAKGNFLYPILTFSKKTYNDTINPDEKISFFDSPYTPGYTAAFVQGFGVKERNGDTEEQAKQYIDEVRRRLKKNVNIELLGIEGNQPNNSPFVGNNIFQYNYYYNHIFNTHRSLKHSNINSEILAVGNVADLYYKHYIRSTPPLLGSLTIYDPSFPKLTVTDNSHVIGQVIHLYELNLENSLWEPRWDSDVSYLSLYNSHIR</t>
    </r>
  </si>
  <si>
    <r>
      <t>K</t>
    </r>
    <r>
      <rPr>
        <sz val="10"/>
        <rFont val="Arial"/>
        <family val="2"/>
      </rPr>
      <t>FKKSFIVSLFFSILYTSPLLAVDYVYDKTKLTDDEITRLKKLRDRNSEYWKDDLFRLDIPKETGLRHDIKGAATGNFSYPVIGSYYNDKPIDPDKKISFFDSPYTPGYTAAFVQGFGVKERNGNTEEQAKQFIDEFRTRLKKGTYFHSLGFFYSDG</t>
    </r>
    <r>
      <rPr>
        <b/>
        <sz val="10"/>
        <rFont val="Arial"/>
        <family val="2"/>
      </rPr>
      <t>M</t>
    </r>
    <r>
      <rPr>
        <sz val="10"/>
        <rFont val="Arial"/>
        <family val="2"/>
      </rPr>
      <t>PYTWLYEFYKNDIFNSYKVVKHSNINSEILAVGNVADLYYKHYIRSPIPLYADWSILTLPLPRLKVSENSHVIGQIIHLYRVDLENSLWEPRWDSDVSYLNLNNGHIRFNTKNDSLVVGESRIRPTPDNALLPEKSLKREGNDIGYHSNSEYIYQNSSEDHYADYSSIHFAYDLSEREADKPVLTLKSKVTGKTAIVFEEKALNNLKNLTYRQLIKTETDVEPNAFYLLEEYKKGRYRLFLQQCPNGFCIGVEKLAIPTHLVASYAQQAQAANTLFALRLNDKNSDIFDRTLPRKGLWLRLISGHLSQDVQGKTAPVEGNRKGIQLGGDVFSLQNQDYQFSFGL</t>
    </r>
    <r>
      <rPr>
        <b/>
        <sz val="10"/>
        <rFont val="Arial"/>
        <family val="2"/>
      </rPr>
      <t>M</t>
    </r>
    <r>
      <rPr>
        <sz val="10"/>
        <rFont val="Arial"/>
        <family val="2"/>
      </rPr>
      <t>GGQAEQRSTFRNPDTGNVTTGS</t>
    </r>
    <r>
      <rPr>
        <b/>
        <sz val="10"/>
        <rFont val="Arial"/>
        <family val="2"/>
      </rPr>
      <t>M</t>
    </r>
    <r>
      <rPr>
        <sz val="10"/>
        <rFont val="Arial"/>
        <family val="2"/>
      </rPr>
      <t>KGFGAGVYVTWHQLQDKQTGAYIDSWVQYQRFRHRINTEDGTESFTSKGITASIEAGYNALLAEHLTGKGTQIRFYLQPQAQLTYLGVNGGLTDSGNSKVNLLGSRQLQSRVGVQAKAQFLLNKNIVIQPFAAVNTLYHSKPFGVEIDGERRVINNKTAIESQFGIAVKIKSHLTLQATFNRQTGKHHHAKQGALNLQWTF</t>
    </r>
  </si>
  <si>
    <r>
      <t>K</t>
    </r>
    <r>
      <rPr>
        <sz val="10"/>
        <rFont val="Arial"/>
        <family val="2"/>
      </rPr>
      <t>FKKSFIVSLFFSILYTSPLLAVDYVYDKTKLTDDEITRLKKLRDRNSEYWKDDLFRLDIPKETGLRHDIKGAATGNFSYPVIGSYYNDKPIDPDKKISFFDSPYTPGYTAAFVQGFGVKERNGNTEEQAKQFIDEFRTRLKKGTYFHSLGFFYSDG</t>
    </r>
    <r>
      <rPr>
        <b/>
        <sz val="10"/>
        <rFont val="Arial"/>
        <family val="2"/>
      </rPr>
      <t>M</t>
    </r>
    <r>
      <rPr>
        <sz val="10"/>
        <rFont val="Arial"/>
        <family val="2"/>
      </rPr>
      <t>PYTWLYEFYKNDIFNSYKVVKHSNINSEILAVGNVADLYYKHYIRSPIPLYADWSILTLPLPRLKVSENSHVIGQIIHLYRVDLENSLWEPRWDSDVSYLNLNNGHIR</t>
    </r>
  </si>
  <si>
    <r>
      <t>K</t>
    </r>
    <r>
      <rPr>
        <sz val="10"/>
        <rFont val="Arial"/>
        <family val="2"/>
      </rPr>
      <t>FKKSFIVSLFFSILYTSPLLAVDYVYDKTKLTDDEITRLKKLRDRNSEYWKDDLFRLDIPKETGLRHDIKGAATGNFSYPVIGSYYNDKPIDPDKKISFFDSPYTPGYTAAFVQGFGVKERNGNTEEQAKQFIDEFRTRLKKGTYFHSLGFFYSDG</t>
    </r>
    <r>
      <rPr>
        <b/>
        <sz val="10"/>
        <rFont val="Arial"/>
        <family val="2"/>
      </rPr>
      <t>M</t>
    </r>
    <r>
      <rPr>
        <sz val="10"/>
        <rFont val="Arial"/>
        <family val="2"/>
      </rPr>
      <t>PYTWLYEFYKNDIFNSYKVVKHSNINSEILAVGNVADLYYKHYIRSPIPLYADWSILTLPLPRLKVSENSHVIGQIIHLYRVDLENSLWEPRWDSDVSYLNLNNGHIRFNTKNDSLVVGESRIRPPPDNALLPEKSLKREGNDIGYHSNSEYIYQNSSEDHYADYSSIHFAYDLSEREADKPVLTLKSKVTGKTAIVFEEKALNNLKNLTYRQLIKTETDVEPNAFYLLEEYKKGRYRLFLQQCPNGFCIGVEKLAIPTHLVASYAQQAQAANTLFALRLNDKNSDIFDRTLPRKGLWLRLISGHLSQDVQGKTAPVEGNRKGIQLGGDVFSLQNQDYQFSFGL</t>
    </r>
    <r>
      <rPr>
        <b/>
        <sz val="10"/>
        <rFont val="Arial"/>
        <family val="2"/>
      </rPr>
      <t>M</t>
    </r>
    <r>
      <rPr>
        <sz val="10"/>
        <rFont val="Arial"/>
        <family val="2"/>
      </rPr>
      <t>GGQAEQRSTFRNPDTGNVTTGS</t>
    </r>
    <r>
      <rPr>
        <b/>
        <sz val="10"/>
        <rFont val="Arial"/>
        <family val="2"/>
      </rPr>
      <t>M</t>
    </r>
    <r>
      <rPr>
        <sz val="10"/>
        <rFont val="Arial"/>
        <family val="2"/>
      </rPr>
      <t>KGFGAGVYVTWHQLQDKQTGAYIDSWVQYQRFRHRINTEDGTESFTSKGITASIEAGYNALLAEHLTGKGTQIRFYLQPQAQLTYLGVNGGLTDSGNSKVNLLGSRQLQSRVGVQAKAQFLLNKNIVIQPFAAVNTLYHSKPFGVEIDGERRVINNKTAIESQFGIAVKIKSHLTLQATFNRQTGKHHHAKQGALNLQWTF</t>
    </r>
  </si>
  <si>
    <r>
      <t>R</t>
    </r>
    <r>
      <rPr>
        <sz val="10"/>
        <rFont val="Arial"/>
        <family val="2"/>
      </rPr>
      <t>SLKNHLL-</t>
    </r>
    <r>
      <rPr>
        <b/>
        <sz val="10"/>
        <rFont val="Arial"/>
        <family val="2"/>
      </rPr>
      <t>V</t>
    </r>
    <r>
      <rPr>
        <sz val="10"/>
        <rFont val="Arial"/>
        <family val="2"/>
      </rPr>
      <t>YFFLFFIPLRFWLLITFTTKPSSL</t>
    </r>
    <r>
      <rPr>
        <b/>
        <sz val="10"/>
        <rFont val="Arial"/>
        <family val="2"/>
      </rPr>
      <t>MM</t>
    </r>
    <r>
      <rPr>
        <sz val="10"/>
        <rFont val="Arial"/>
        <family val="2"/>
      </rPr>
      <t>KLPA-</t>
    </r>
    <r>
      <rPr>
        <b/>
        <sz val="10"/>
        <rFont val="Arial"/>
        <family val="2"/>
      </rPr>
      <t>K</t>
    </r>
    <r>
      <rPr>
        <sz val="10"/>
        <rFont val="Arial"/>
        <family val="2"/>
      </rPr>
      <t>NSAIEIVNIGK</t>
    </r>
    <r>
      <rPr>
        <b/>
        <sz val="10"/>
        <rFont val="Arial"/>
        <family val="2"/>
      </rPr>
      <t>M</t>
    </r>
    <r>
      <rPr>
        <sz val="10"/>
        <rFont val="Arial"/>
        <family val="2"/>
      </rPr>
      <t>ICSGLIYQKKLVSV</t>
    </r>
    <r>
      <rPr>
        <b/>
        <sz val="10"/>
        <rFont val="Arial"/>
        <family val="2"/>
      </rPr>
      <t>M</t>
    </r>
    <r>
      <rPr>
        <sz val="10"/>
        <rFont val="Arial"/>
        <family val="2"/>
      </rPr>
      <t>TLRGSKRKFLVSNFFL-</t>
    </r>
    <r>
      <rPr>
        <b/>
        <sz val="10"/>
        <rFont val="Arial"/>
        <family val="2"/>
      </rPr>
      <t>D</t>
    </r>
    <r>
      <rPr>
        <sz val="10"/>
        <rFont val="Arial"/>
        <family val="2"/>
      </rPr>
      <t>F--</t>
    </r>
    <r>
      <rPr>
        <b/>
        <sz val="10"/>
        <rFont val="Arial"/>
        <family val="2"/>
      </rPr>
      <t>R</t>
    </r>
    <r>
      <rPr>
        <sz val="10"/>
        <rFont val="Arial"/>
        <family val="2"/>
      </rPr>
      <t>YY-</t>
    </r>
    <r>
      <rPr>
        <b/>
        <sz val="10"/>
        <rFont val="Arial"/>
        <family val="2"/>
      </rPr>
      <t>S</t>
    </r>
    <r>
      <rPr>
        <sz val="10"/>
        <rFont val="Arial"/>
        <family val="2"/>
      </rPr>
      <t>-</t>
    </r>
    <r>
      <rPr>
        <b/>
        <sz val="10"/>
        <rFont val="Arial"/>
        <family val="2"/>
      </rPr>
      <t>Q</t>
    </r>
    <r>
      <rPr>
        <sz val="10"/>
        <rFont val="Arial"/>
        <family val="2"/>
      </rPr>
      <t>KDLFFRQPLYPGYTAAFVQGFGVKERNGYTEEQAKKYIDELRTKLKTAPIIAAAQLGYFQLNDGSGDSWLYNYYRNDIFNSYGEIKHSNINSEILAVGNVADLYYKHFIRNPFIYVDWSIFSLPLPRLKVSENSHVIGQIIHLYRLDLEDSLWEPRWDSDVSYLNLFNSHIRFNTKNDSLVVGESRIRPTPDNALNTEKYLKSQFSDTGYHSSVRSTYIGYPSIRFAYDLSEREADKPVLTLKSKVTGKTAIVFEEKALNNLKNLTYRQLIKTETDVEPDAFFLLEEYKKGRYRLFLRQCPNGFCIGVEKLAIPIPTHLVASYAQQAQAANTLFALRLNDKNSDIFDRTLPRKGLWLRVIDGHSKQWVKGKTAPIEGYRKGVQLGGEVFTWQNESNQFSVGL</t>
    </r>
    <r>
      <rPr>
        <b/>
        <sz val="10"/>
        <rFont val="Arial"/>
        <family val="2"/>
      </rPr>
      <t>M</t>
    </r>
    <r>
      <rPr>
        <sz val="10"/>
        <rFont val="Arial"/>
        <family val="2"/>
      </rPr>
      <t>GGQAEQRSTFRNPDTDNLTTGNIKGFGTGVYATWHQLQDKQTGAYIDSWVQYQRFRHRINTEDGTESFTSKGITASIEAGYNALLAEHLTGKGTQIRFYLQPQAQLTYLGVNGGLTDSGNSKVNLLGSRQVQSRVGVQAKAQFAFTNGVTFQPFIAVNSIYQQKPFGVEIDGERRVINNK</t>
    </r>
    <r>
      <rPr>
        <b/>
        <sz val="10"/>
        <rFont val="Arial"/>
        <family val="2"/>
      </rPr>
      <t>M</t>
    </r>
    <r>
      <rPr>
        <sz val="10"/>
        <rFont val="Arial"/>
        <family val="2"/>
      </rPr>
      <t>AIESQLGVALKIKSHLTLQATFNRQTGKHHQAKQGALNLQWTF</t>
    </r>
  </si>
  <si>
    <r>
      <t>K</t>
    </r>
    <r>
      <rPr>
        <sz val="10"/>
        <rFont val="Arial"/>
        <family val="2"/>
      </rPr>
      <t>FKKSFIISLFFSILYTSPLLAVDYVYDKTKLTDDEITRLKKLRDRNSEYWKDDLFRIDIPKETGLRHDIEGQQKEISRIQFFLIRLLITILLILTKRSLFSTALIPRLHGCFRAGIWR</t>
    </r>
  </si>
  <si>
    <r>
      <t>R</t>
    </r>
    <r>
      <rPr>
        <sz val="10"/>
        <rFont val="Arial"/>
        <family val="2"/>
      </rPr>
      <t>KLI</t>
    </r>
    <r>
      <rPr>
        <b/>
        <sz val="10"/>
        <rFont val="Arial"/>
        <family val="2"/>
      </rPr>
      <t>M</t>
    </r>
    <r>
      <rPr>
        <sz val="10"/>
        <rFont val="Arial"/>
        <family val="2"/>
      </rPr>
      <t>ELKASKGLIFFLITFSLFIPRFSFAYPEFLGKYWNERGIQYLGEGSGASVFYSLKD</t>
    </r>
    <r>
      <rPr>
        <b/>
        <sz val="10"/>
        <rFont val="Arial"/>
        <family val="2"/>
      </rPr>
      <t>M</t>
    </r>
    <r>
      <rPr>
        <sz val="10"/>
        <rFont val="Arial"/>
        <family val="2"/>
      </rPr>
      <t>LDRGSVAWRPIPKQIIDYIKNSEACYFSSLPDNPKDGCELFSSNTYERKGYFTDLVENKYGAEQEGEWYDFNAPYAKHFLHPFREDIPFYSESEKRYNLPVLYQSYLYDNDEAGKTSRPLNALINNRVYDFNVLAIDNYRFKFPGETRGLTLTVKNQSEVRGATLQLLK</t>
    </r>
    <r>
      <rPr>
        <b/>
        <sz val="10"/>
        <rFont val="Arial"/>
        <family val="2"/>
      </rPr>
      <t>M</t>
    </r>
    <r>
      <rPr>
        <sz val="10"/>
        <rFont val="Arial"/>
        <family val="2"/>
      </rPr>
      <t>VLQDSLWEPRFDSDVYNLETQNANIRFNSTNTRLTVHENYQGDGSHFFIKFDPKEATKPVLTFDKNVTGTSNIVFEKPIDDLKSLDGHQIIKVNGTADKHAFRLSGKHQKGIYTLSLQQRQDGFFTKVQERDDIAIYAQQAQAANTLFNLRLNDKNSDIFDRTLPRKGLWVRLISGHLSQDVQGKTAPVEGNRKGIQLGGDVFSLQNQDYQLSFGL</t>
    </r>
    <r>
      <rPr>
        <b/>
        <sz val="10"/>
        <rFont val="Arial"/>
        <family val="2"/>
      </rPr>
      <t>M</t>
    </r>
    <r>
      <rPr>
        <sz val="10"/>
        <rFont val="Arial"/>
        <family val="2"/>
      </rPr>
      <t>GGQAEQRSTFRNPDTDNLTTGN</t>
    </r>
    <r>
      <rPr>
        <b/>
        <sz val="10"/>
        <rFont val="Arial"/>
        <family val="2"/>
      </rPr>
      <t>M</t>
    </r>
    <r>
      <rPr>
        <sz val="10"/>
        <rFont val="Arial"/>
        <family val="2"/>
      </rPr>
      <t>KGLGAGIYATWHQLQDKQTGAYVDSW</t>
    </r>
    <r>
      <rPr>
        <b/>
        <sz val="10"/>
        <rFont val="Arial"/>
        <family val="2"/>
      </rPr>
      <t>M</t>
    </r>
    <r>
      <rPr>
        <sz val="10"/>
        <rFont val="Arial"/>
        <family val="2"/>
      </rPr>
      <t>QYQRFRHNINSEEGVERFTSKGITASIEAGYNALLAEHLTGKGTQIRFYLQPQAQLTYLGVNGGLTDSGNSK</t>
    </r>
    <r>
      <rPr>
        <b/>
        <sz val="10"/>
        <rFont val="Arial"/>
        <family val="2"/>
      </rPr>
      <t>M</t>
    </r>
    <r>
      <rPr>
        <sz val="10"/>
        <rFont val="Arial"/>
        <family val="2"/>
      </rPr>
      <t>NLLGSRQLQTRVGAQAKAQFTFTNGVIFQPFVAVNSIYQQKPFGVEIDGERRVIDNKNTLESQLGVAVKIKSHLTLQATFNRQTSKHHQAKQGALNLQWTF</t>
    </r>
  </si>
  <si>
    <r>
      <rPr>
        <sz val="10"/>
        <rFont val="Arial"/>
        <family val="2"/>
      </rPr>
      <t>SKGLIFFLITFSLFIPRFSFAYPEFLGKYWNERGIQYLGEGSGASVFYSLKD</t>
    </r>
    <r>
      <rPr>
        <b/>
        <sz val="10"/>
        <rFont val="Arial"/>
        <family val="2"/>
      </rPr>
      <t>M</t>
    </r>
    <r>
      <rPr>
        <sz val="10"/>
        <rFont val="Arial"/>
        <family val="2"/>
      </rPr>
      <t>LDRGSVAWRPIPKQIIDYIKNSEACYFSSLPDNPKDGCELFSSNTYERKGYFTDLVENKYGAEQEGEWYDFNAPYAKHFLHPFREDIPFYSESEKRYNLPVLYQSYLYDNDEAGKTSRPLNALINNRVYDFNVLAIDNYRFKFPGETRGLTLTVKNQSEVRGATLQLLK</t>
    </r>
    <r>
      <rPr>
        <b/>
        <sz val="10"/>
        <rFont val="Arial"/>
        <family val="2"/>
      </rPr>
      <t>M</t>
    </r>
    <r>
      <rPr>
        <sz val="10"/>
        <rFont val="Arial"/>
        <family val="2"/>
      </rPr>
      <t>VLQDSLWEPRFDSDVYNLETQNANIR</t>
    </r>
  </si>
  <si>
    <r>
      <t>K</t>
    </r>
    <r>
      <rPr>
        <sz val="10"/>
        <rFont val="Arial"/>
        <family val="2"/>
      </rPr>
      <t>FSLIYSLLIAFLFIPYSVSGEPKYVQEYFVKERGIQYFGEGSGASVFYSLKD</t>
    </r>
    <r>
      <rPr>
        <b/>
        <sz val="10"/>
        <rFont val="Arial"/>
        <family val="2"/>
      </rPr>
      <t>M</t>
    </r>
    <r>
      <rPr>
        <sz val="10"/>
        <rFont val="Arial"/>
        <family val="2"/>
      </rPr>
      <t>LDRNSVAWSPVPKQIIDYITNTEACYFSHPDSPKDDCQLFGSNTYEKKWFLTDFSEQKYGAEEENGIFGNEYAKHFVYPFREDFPFYSESEKLLSSCLDQSYLYDTIETEKNKPAINALINNRVYDFNVLAIDNYRSKFPDETRGLTLTVKNQSEVRGATLQLLK</t>
    </r>
    <r>
      <rPr>
        <b/>
        <sz val="10"/>
        <rFont val="Arial"/>
        <family val="2"/>
      </rPr>
      <t>M</t>
    </r>
    <r>
      <rPr>
        <sz val="10"/>
        <rFont val="Arial"/>
        <family val="2"/>
      </rPr>
      <t>VLQDSLWEPRFNSDVHHLETQNANI</t>
    </r>
  </si>
  <si>
    <t>OFF</t>
  </si>
  <si>
    <t>SSR No.</t>
  </si>
  <si>
    <t>P657-8759</t>
  </si>
  <si>
    <t>NCTC8143</t>
  </si>
  <si>
    <t>NCTC11931</t>
  </si>
  <si>
    <t>P669-6977</t>
  </si>
  <si>
    <t>2018-Y40</t>
  </si>
  <si>
    <t>NCTC11873</t>
  </si>
  <si>
    <t>R2866</t>
  </si>
  <si>
    <t>NCTC12194</t>
  </si>
  <si>
    <t>P665-7858</t>
  </si>
  <si>
    <t>P662-7189</t>
  </si>
  <si>
    <t>P642-4396</t>
  </si>
  <si>
    <t>M1C112_1</t>
  </si>
  <si>
    <t>NCTC13377</t>
  </si>
  <si>
    <t>PittGG</t>
  </si>
  <si>
    <t>5P28H1</t>
  </si>
  <si>
    <t>5P54H1</t>
  </si>
  <si>
    <t>NCTC12699</t>
  </si>
  <si>
    <t>M21460</t>
  </si>
  <si>
    <t>P679-2791</t>
  </si>
  <si>
    <t>P676-2514</t>
  </si>
  <si>
    <t>NCTC12975</t>
  </si>
  <si>
    <t>P641-4342</t>
  </si>
  <si>
    <t>P617-9224</t>
  </si>
  <si>
    <t>C486</t>
  </si>
  <si>
    <t>P636-8296</t>
  </si>
  <si>
    <t>P615-8618</t>
  </si>
  <si>
    <t>P621-7028</t>
  </si>
  <si>
    <t>P595-8370</t>
  </si>
  <si>
    <t>P650-8603</t>
  </si>
  <si>
    <t>P672-7661</t>
  </si>
  <si>
    <t>11P6H</t>
  </si>
  <si>
    <t>P652-8881</t>
  </si>
  <si>
    <t>10P129H1</t>
  </si>
  <si>
    <t>PittEE</t>
  </si>
  <si>
    <t>86028NP</t>
  </si>
  <si>
    <t xml:space="preserve">  HE40/F3043</t>
  </si>
  <si>
    <t xml:space="preserve"> NCTC8134</t>
  </si>
  <si>
    <t xml:space="preserve"> M14951</t>
  </si>
  <si>
    <t xml:space="preserve"> NCTC8502</t>
  </si>
  <si>
    <t xml:space="preserve"> F3047</t>
  </si>
  <si>
    <t xml:space="preserve"> ATCC 11116</t>
  </si>
  <si>
    <t xml:space="preserve"> HE37/F3052</t>
  </si>
  <si>
    <t xml:space="preserve"> HE7/F1946</t>
  </si>
  <si>
    <t xml:space="preserve"> HE15/F3028</t>
  </si>
  <si>
    <t xml:space="preserve"> HE24/F3037</t>
  </si>
  <si>
    <t xml:space="preserve"> F3031</t>
  </si>
  <si>
    <t>https://pubmed.ncbi.nlm.nih.gov/1967849/</t>
  </si>
  <si>
    <t>https://europepmc.org/backend/ptpmcrender.fcgi?accid=PMC5643544&amp;blobtype=pdf</t>
  </si>
  <si>
    <t>NZ_CP008740</t>
  </si>
  <si>
    <t>CP007472</t>
  </si>
  <si>
    <t>CP007471</t>
  </si>
  <si>
    <t>NZ_CP020014</t>
  </si>
  <si>
    <t>NZ_AP022867</t>
  </si>
  <si>
    <t>NZ_LS483392</t>
  </si>
  <si>
    <t>NZ_LS483486</t>
  </si>
  <si>
    <t>NZ_LR134171</t>
  </si>
  <si>
    <t>NZ_LS483480</t>
  </si>
  <si>
    <t>NZ_CP031692</t>
  </si>
  <si>
    <t>NZ_CP031691</t>
  </si>
  <si>
    <t>NZ_CP031689</t>
  </si>
  <si>
    <t>NZ_CP031685</t>
  </si>
  <si>
    <t>NZ_CP031684</t>
  </si>
  <si>
    <t>NZ_CP031682</t>
  </si>
  <si>
    <t>NZ_CP031680</t>
  </si>
  <si>
    <t>CP000671</t>
  </si>
  <si>
    <t>Name Short (for sorting)</t>
  </si>
  <si>
    <t>No Gene</t>
  </si>
  <si>
    <r>
      <t>G</t>
    </r>
    <r>
      <rPr>
        <sz val="10"/>
        <rFont val="Arial"/>
        <family val="2"/>
      </rPr>
      <t>RVNLLTLSVLSLFCTPYV-</t>
    </r>
    <r>
      <rPr>
        <b/>
        <sz val="10"/>
        <rFont val="Arial"/>
        <family val="2"/>
      </rPr>
      <t>G</t>
    </r>
    <r>
      <rPr>
        <sz val="10"/>
        <rFont val="Arial"/>
        <family val="2"/>
      </rPr>
      <t>SDAYDPVKEAEIKNKFILEAAEDRNSHVWRGPCSISFDCFG</t>
    </r>
    <r>
      <rPr>
        <b/>
        <sz val="10"/>
        <rFont val="Arial"/>
        <family val="2"/>
      </rPr>
      <t>M</t>
    </r>
    <r>
      <rPr>
        <sz val="10"/>
        <rFont val="Arial"/>
        <family val="2"/>
      </rPr>
      <t>FRAQLGSNTRSTKIGDDADFSFSDKPKPGTSHYFSSGKTDQNSSEYGYDEINIQGKNYNSGILAVDN</t>
    </r>
    <r>
      <rPr>
        <b/>
        <sz val="10"/>
        <rFont val="Arial"/>
        <family val="2"/>
      </rPr>
      <t>M</t>
    </r>
    <r>
      <rPr>
        <sz val="10"/>
        <rFont val="Arial"/>
        <family val="2"/>
      </rPr>
      <t>PVVKKYITEKYGADLKQAVKSQLQDLYKTRPEAWAENKKRTEEAYIAQFGTKFSTLKQT</t>
    </r>
    <r>
      <rPr>
        <b/>
        <sz val="10"/>
        <rFont val="Arial"/>
        <family val="2"/>
      </rPr>
      <t>M</t>
    </r>
    <r>
      <rPr>
        <sz val="10"/>
        <rFont val="Arial"/>
        <family val="2"/>
      </rPr>
      <t>PDLINKLVEDSVLTPHSNTSQTSLNNIFNKKLHVKIENKSHVAGQVLELTK</t>
    </r>
    <r>
      <rPr>
        <b/>
        <sz val="10"/>
        <rFont val="Arial"/>
        <family val="2"/>
      </rPr>
      <t>M</t>
    </r>
    <r>
      <rPr>
        <sz val="10"/>
        <rFont val="Arial"/>
        <family val="2"/>
      </rPr>
      <t>TLKDSLWEPRRHSDIHTLETSDNARIRLNTKDEKLTVHKDYAGGADFLFGYDVRESDEPALTFEDKVSGQSGVVLERRPENLKTLDGRKLIAAKTADSGSFAFKQNYRQGLYELLLKQCEGGFCLGVQRLAIPEAEAVLYAQQAYAANTLFGLRAADRGDDVYAADPSRQKLWLRFIGGRSHQNIRGGAAADGWRKGVQIGGEVFVRQNEGSRLAIGV</t>
    </r>
    <r>
      <rPr>
        <b/>
        <sz val="10"/>
        <rFont val="Arial"/>
        <family val="2"/>
      </rPr>
      <t>M</t>
    </r>
    <r>
      <rPr>
        <sz val="10"/>
        <rFont val="Arial"/>
        <family val="2"/>
      </rPr>
      <t>GGRAGQHASVNGKGGAAGSDLYGYGGGVYAAWHQLRDKQTGAYLDGWLQYQRFKHRINDENRAERYKTKGWTASVEGGYNALVAEGIVGKGNNVRFYLQPQAQFTYLGVNGGFTDSEGTAVGLLGSGQWQSRAGIRAKTRFALRNGVNLQPFAAFNVLHRSKSFGVE</t>
    </r>
    <r>
      <rPr>
        <b/>
        <sz val="10"/>
        <rFont val="Arial"/>
        <family val="2"/>
      </rPr>
      <t>M</t>
    </r>
    <r>
      <rPr>
        <sz val="10"/>
        <rFont val="Arial"/>
        <family val="2"/>
      </rPr>
      <t>DGEKQTLAGRTALEGRFGIEAGWKGH</t>
    </r>
    <r>
      <rPr>
        <b/>
        <sz val="10"/>
        <rFont val="Arial"/>
        <family val="2"/>
      </rPr>
      <t>M</t>
    </r>
    <r>
      <rPr>
        <sz val="10"/>
        <rFont val="Arial"/>
        <family val="2"/>
      </rPr>
      <t>SARIGYGKRTDGDKEAALSLKWLF</t>
    </r>
  </si>
  <si>
    <r>
      <t>G</t>
    </r>
    <r>
      <rPr>
        <sz val="10"/>
        <rFont val="Arial"/>
        <family val="2"/>
      </rPr>
      <t>RVNLLTLSVLSLFCTPYV-</t>
    </r>
    <r>
      <rPr>
        <b/>
        <sz val="10"/>
        <rFont val="Arial"/>
        <family val="2"/>
      </rPr>
      <t>G</t>
    </r>
    <r>
      <rPr>
        <sz val="10"/>
        <rFont val="Arial"/>
        <family val="2"/>
      </rPr>
      <t>SDAYDPVKEAEIKNKFILEAAEDRNSHVWRGPCSISFDCFG</t>
    </r>
    <r>
      <rPr>
        <b/>
        <sz val="10"/>
        <rFont val="Arial"/>
        <family val="2"/>
      </rPr>
      <t>M</t>
    </r>
    <r>
      <rPr>
        <sz val="10"/>
        <rFont val="Arial"/>
        <family val="2"/>
      </rPr>
      <t>FRAQLGSNTRSTKIGDDADFSFSDKPKPGTSHYFSSGKTDQNSSEYGYDEINIQGKNYNSGILAVDN</t>
    </r>
    <r>
      <rPr>
        <b/>
        <sz val="10"/>
        <rFont val="Arial"/>
        <family val="2"/>
      </rPr>
      <t>M</t>
    </r>
    <r>
      <rPr>
        <sz val="10"/>
        <rFont val="Arial"/>
        <family val="2"/>
      </rPr>
      <t>PVVKKYITEKYGADLKQAVKSQLQDLYKTRPEAWAENKKRTEEAYIAQFGTKFSTLKQT</t>
    </r>
    <r>
      <rPr>
        <b/>
        <sz val="10"/>
        <rFont val="Arial"/>
        <family val="2"/>
      </rPr>
      <t>M</t>
    </r>
    <r>
      <rPr>
        <sz val="10"/>
        <rFont val="Arial"/>
        <family val="2"/>
      </rPr>
      <t>PDLINKLVEDSVLTPHSNTSQTSLNNI</t>
    </r>
  </si>
  <si>
    <r>
      <t>K</t>
    </r>
    <r>
      <rPr>
        <sz val="10"/>
        <rFont val="Arial"/>
        <family val="2"/>
      </rPr>
      <t>FKKSFIVSLFFSILYTSPLLAVDYVYDKTKLTNDEITRLKKLRDKTSEYWKKETYLITEDNPKVPPFPALYPRTYQFENINNSKKISFYDQEYTEGYLVGFARGLGVAKRNGDTEEQIRKYFKECFNSNTKIRDYSTCQAEKFGSHPLIVKSHIFSLGPKIKNSHINSEILSVGNYTEWANQVIHHIENYVSFAAHLYSGLDPFHYIEVTDNSHVIGQTISLDEFRLENSLWEPRWDSNVGKLKTTNADIRFNTKSESLLVKEDYAGGARFRFAYDPKEAKNTALIFEKNVTGTSDIIFENPIDDLKSLDGHQIIKVNGTADKHAFRLSGKHQKGIYTLSLQQRPEGFFTKVQERDD</t>
    </r>
    <r>
      <rPr>
        <b/>
        <sz val="10"/>
        <rFont val="Arial"/>
        <family val="2"/>
      </rPr>
      <t>M</t>
    </r>
    <r>
      <rPr>
        <sz val="10"/>
        <rFont val="Arial"/>
        <family val="2"/>
      </rPr>
      <t>AIYAQQAQAANTLFALRLNNKNSDIFDRTLPRKGLWLRVIDGHSNQWVQGKTAPVEGYRKGVQLGGEVFTWQNESNQLSIGL</t>
    </r>
    <r>
      <rPr>
        <b/>
        <sz val="10"/>
        <rFont val="Arial"/>
        <family val="2"/>
      </rPr>
      <t>M</t>
    </r>
    <r>
      <rPr>
        <sz val="10"/>
        <rFont val="Arial"/>
        <family val="2"/>
      </rPr>
      <t>GGQAEQRSTFHNPDTDNLTTGNVKGFGAGVYATWHQLQDKQTGAYADSW</t>
    </r>
    <r>
      <rPr>
        <b/>
        <sz val="10"/>
        <rFont val="Arial"/>
        <family val="2"/>
      </rPr>
      <t>M</t>
    </r>
    <r>
      <rPr>
        <sz val="10"/>
        <rFont val="Arial"/>
        <family val="2"/>
      </rPr>
      <t>QYQRFRHRINTEDGTERFTSKGITASIEAGYNALLAEHFTKKGNSLRVYLQPQAQLTYLGVNGKFSDSENAHVNLLGSRQLQTRVGVQAKAQFSLYKNIAIEPFAAVNALYHNKPFGVE</t>
    </r>
    <r>
      <rPr>
        <b/>
        <sz val="10"/>
        <rFont val="Arial"/>
        <family val="2"/>
      </rPr>
      <t>M</t>
    </r>
    <r>
      <rPr>
        <sz val="10"/>
        <rFont val="Arial"/>
        <family val="2"/>
      </rPr>
      <t>DGERRVINNKTAIESQLGVAVKIKSHLTLQATFNRQTGKHHQAKQGALNLQWTF</t>
    </r>
  </si>
  <si>
    <t xml:space="preserve">Not included </t>
  </si>
  <si>
    <t>Hh_M19346</t>
  </si>
  <si>
    <t>aeg_HE37/F3052</t>
  </si>
  <si>
    <t>aeg_F3047</t>
  </si>
  <si>
    <t>aeg_NCTC8502</t>
  </si>
  <si>
    <t>aeg_M14951</t>
  </si>
  <si>
    <t>aeg_NCTC8134</t>
  </si>
  <si>
    <t xml:space="preserve"> aeg_HE40/F3043</t>
  </si>
  <si>
    <t>aeg_ATCC 11116</t>
  </si>
  <si>
    <t>aeg_F3031</t>
  </si>
  <si>
    <t>aeg_HE24/F3037</t>
  </si>
  <si>
    <t>aeg_HE15/F3028</t>
  </si>
  <si>
    <t>aeg_HE7/F1946</t>
  </si>
  <si>
    <t>NTHi_375</t>
  </si>
  <si>
    <t>NTHi_NCTC8143</t>
  </si>
  <si>
    <t>NTHi_P669-6977</t>
  </si>
  <si>
    <t>NTHi_P679-2791</t>
  </si>
  <si>
    <t>NTHi_P636-8296</t>
  </si>
  <si>
    <t>NTHi_P617-9224</t>
  </si>
  <si>
    <t>NTHi_P676-2514</t>
  </si>
  <si>
    <t>Hia_TA8730</t>
  </si>
  <si>
    <t>Hia_NML-1</t>
  </si>
  <si>
    <t>Hia_M25588</t>
  </si>
  <si>
    <t>NTHi_PittGG</t>
  </si>
  <si>
    <t>NTHi_NCTC11873</t>
  </si>
  <si>
    <t>NTHi_M1C112_1</t>
  </si>
  <si>
    <t>NTHi_R2866</t>
  </si>
  <si>
    <t>NTHi_P657-8759</t>
  </si>
  <si>
    <t>NTHi_10P129H1</t>
  </si>
  <si>
    <t>NTHi_NTHi477</t>
  </si>
  <si>
    <t>NTHi_5P28H1</t>
  </si>
  <si>
    <t>NTHi_5P54H1</t>
  </si>
  <si>
    <t>NTHi_86028NP</t>
  </si>
  <si>
    <t>NTHi_M21460</t>
  </si>
  <si>
    <t>NTHi_NCTC12975</t>
  </si>
  <si>
    <t>NTHi_P662-7189</t>
  </si>
  <si>
    <t>NTHi_P641-4342</t>
  </si>
  <si>
    <t>NTHi_P642-4396</t>
  </si>
  <si>
    <t>Hia_TAMBA230</t>
  </si>
  <si>
    <t xml:space="preserve">86028NP (Blast Search Sequence) </t>
  </si>
  <si>
    <t>KFSLIYSLLIAFLFIPYSVSGEPKYVQEYFVKERGIQYFGEGSGASVFYSLKDMLDRNSVAWSPVPKQIIDYITNTEACYFSHPDSPKDDCQLFGSNTYEKKWFLTDFSEQKYGAEEENGIFGNEYAKHFVYPFREDIPFYSESEKLYKLPVLYQSYLYDNYETEKTSRPLNALINNRVYDFNVLAIDNYRSKFPDETRGLTLTVKNQSEVRGATLQLLKMVLQDSLWEPRFNSDVHHLETQNANIRFNSTNTRLTVHENYQGDGSRFFIKFNPKEATQPVLTFDKDVTGTSNIVFEKPIDDLKSLDGHQIIKVNGTADKHAFRLSGKHQKGIYTLSLQQRPEGFFTKVQERDDIAIYAQQAQAANTLFALRLNDKNSDIFDRTLPRKGLWLRLISGHLSQDVQGKTAPVEGNRKGIQLGGDVFSLQNQDYQLSFGLMGGQAEQRSTFRNSDTDNLTTGSMKGFGAGIYATWHQLQDKQTGAYVDSWVQYQRFRHRINTEDGIERFTSKGITASIEAGYNALLAEHLTEKGTQIRFYLQPQAQLTYLGVNGDLTDSGNSKVNLLGSRQLQSRVGAQAKAQFTFTNGVIFQPFVALNSIYQQKPFGVEIDNERRVINNKTAIESQLGVALKIKSHLTLQATFNRQTGKHHHAKQGALNLQWTF</t>
  </si>
  <si>
    <t>KFSLIYSLLIAFLFIPYSVSGEPKYVQEYFVKERGIQYFGEGSGASVFYSLKDMLDRNSVAWSPVPKQIIDYITNTEACYFSHPDSPKDDCQLFGSNTYEKKWFLTDFSEQKYGAEEENGIFGNEYAKHFVYPFREDIPFYSESEKLYKLPVLYQSYLYDNYETEKTSRPLNALINNRVYDFNVLAIDNYRSKFPDETRGLTLTVKNQSEVRGATLQLLKMVLQDSLWEPRFNSDVHHLETQNANIR</t>
  </si>
  <si>
    <t>KFKKSFILSLLFSALYSSPLLAVDYVYDKTKLTDDEITRLKKLRDRDSEYWKEETYFIKSTPQSPPNIPRLFPKNSFDSFENINNSKEISFYDKEFTEDYLVGFAQGFGVAKRNGETEETVRQYFKECLNTGKHSNDPTCKSYSTDAYNIKSDIFALNTIVKNSHINSEILAVGNYTKLMLSAQHSSTWAEHLYSNAELSLTVQDNSHVIGQTIDLGALILTNSLWEPRWNSNIDYLATENADIRFNTKSESLLVKGNYAGGARFRFAYDLQDKAPETPVLTFEQNITGTSDIIFENPIDNLKSLDGHQIVKVNGTADKNAFRLSGKYRKGIYTLSLQRRPEGFFTKVQERDNIAIYAQQAQAANTLFALRLNDKNSDIFDRTLPRKGLWLRVIDGHSSQWVQGKTAPLEGYRKGVQLGGEVFTWQNESNQFSVGLMGGQAEQRSTFRNPDTDNLTTGNMKGFGAGVYATWHQLQDKQTGAYIDSWVQYQRFRHHINTEDGTERFTSKGITASIEAGYNALLAEHVTGKGTQIRFYLQPQAQLTYLGVNGKFSDSENSQVNLLGPRQLQSRVGVQAKAQFLLNKNIVIQPFAAVNTLYHSKPFGVEIDGERRVINNKTAIESQFGIAVKIKSHLTLQATFNRQTGKRHHAKQGALNLQWTF</t>
  </si>
  <si>
    <t>KFKKSFILSLLFSALYSSPLLAVDYVYDKTKLTDDEITRLKKLRDRDSEYWKEETYFIKSTPQSPPNIPRLFPKNSFDSFENINNSKEISFYDKEFTEDYLVGFAQGFGVAKRNGETEETVRQYFKECLNTGKHSNDPTCKSYSTDAYNIKSDIFALNTIVKNSHINSEILAVGNYTKLMLSAQHSSTWAEHLYSNAELSLTVQDNSHVIGQTIDLGALILTNSLWEPRWNSNIDYLATENADIR</t>
  </si>
  <si>
    <t xml:space="preserve">16s Sequence </t>
  </si>
  <si>
    <t>ATTGAAGAGTTTGATCATGGCTCAGATTGAACGCTGGCGGCAGGCTTAACACATGCAAGTCGAACGGTAGCAGGAGGAAGCTTGCTTTCTTGCTGACGAGTGGCGGACGGGTGAGTAATGCTTGGGAATCTGGCTTATGGAGGGGGATAACGACGGGAAACTGTCGCTAATACCGCGTATTATCGGAAGATGAAAGTGCGGGACTGAGAGGCCGCATGCCATAGGATGAGCCCAAGTGGGATTAGGTAGTTGGTGGGGTAAATGCCTACCAAGCCTGCGATCTCTAGCTGGTCTGAGAGGATGACCAGCCACACTGGAACTGAGACACGGTCCAGACTCCTACGGGAGGCAGCAGTGGGGAATATTGCGCAATGGGGGGAACCCTGACGCAGCCATGCCGCGTGAATGAAGAAGGCCTTCGGGTTGTAAAGTTCTTTCGGTATTGAGGAAGGTTGATGTGTTAATAGCACATCAAATTGACGTTAAATACAGAAGAAGCACCGGCTAACTCCGTGCCAGCAGCCGCGGTAATACGGAGGGTGCGAGCGTTAATCGGAATAACTGGGCGTAAAGGGCACGCAGGCGGTTATTTAAGTGAGGTGTGAAAGCCCCGGGCTTAACCTGGGAATTGCATTTCAGACTGGGTAACTAGAGTACTTTAGGGAGGGGTAGAATTCCACGTGTAGCGGTGAAATGCGTAGAGATGTGGAGGAATACCGAAGGCGAAGGCAGCCCCTTGGGAATGTACTGACGCTCATGTGCGAAAGCGTGGGGAGCAAACAGGATTAGATACCCTGGTAGTCCACGCTGTAAACGCTGTCGATTTGGGGGTTGGGGTTTAACTCTGGCGCCCGTAGCTAACGTGATAAATCGACCGCCTGGGGAGTACGGCCGCAAGGTTAAAACTCAAATGAATTGACGGGGGCCCGCACAAGCGGTGGAGCATGTGGTTTAATTCGATGCAACGCGAAGAACCTTACCTACTCTTGACATCCTAAGAAGAGCTCAGAGATGAGCTTGTGCCTTCGGGAACTTAGAGACAGGTGCTGCATGGCTGTCGTCAGCTCGTGTTGTGAAATGTTGGGTTAAGTCCCGCAACGAGCGCAACCCTTATCCTTTGTTGCCAGCGACTTGGTCGGGAACTCAAAGGAGACTGCCAGTGATAAACTGGAGGAAGGTGGGGATGACGTCAAGTCATCATGGCCCTTACGAGTAGGGCTACACACGTGCTACAATGGCGTATACAGAGGGAAGCGAAGCTGCGAGGTGGAGCGAATCTCATAAAGTACGTCTAAGTCCGGATTGGAGTCTGCAACTCGACTCCATGAAGTCGGAATCGCTAGTAATCGCGAATCAGAATGTCGCGGTGAATACGTTCCCGGGCCTTGTACACACCGCCCGTCACACCATGGGAGTGGGTTGTACCAGAAGTAGATAGCTTAACCTTTTGGAGGGCGTTTACCACGGTATGATTCATGACTGGGGTGAAGTCGTAACAAGGTAACCGTAGGGGAACCTGCGGTTGGATCACCTCCTTA</t>
  </si>
  <si>
    <t>ATTGAAGAGTTTGATCATGGCTCAGATTGAACGCTGGCGGCAGGCTTAACACATGCAAGTCGAACGGTAGCAGGAGGAAGCTTGCTTTCTTGCTGACGAGTGGCGGACGGGTGAGTAATGCTTGGGAATCTGGCTTATGGAGGGGGATAACGACGGGAAACTGTCGCTAATACCGCGTAGTGTCGAGAGACGAAAGGGTGGGACTTTTAGCCACCTGCCATAGGATGAGCCCAAGTGGGATTAGGTAGTTGGTGGGGTAAAGGCTCACCAAGCCTGCGATCTCTAGCTGGTCTGAGAGGATGACCAGCCACACTGGAACTGAGACACGGTCCAGACTCCTACGGGAGGCAGCAGTGGGGAATATTGCGCAATGGGGGGAACCCTGACGCAGCCATGCCGCGTGAATGAAGAAGGCCTTCGGGTTGTAAAGTTCTTTCGGTATTGAGGAAGGTTGATGTGTTAATAGTACATCAAATTGACGTTAAATACAGAAGAAGCACCGGCTAACTCCGTGCCAGCAGCCGCGGTAATACGGAGGGTGCGAGCGTTAATCGGAATAACTGGGCGTAAAGGGCACGCAGGCGGTTATTTAAGTGAGGTGTGAAAGCCCCGGGCTTAACCTGGGAATTGCATTTCAGACTGGGTAACTAGAGTACTTTAGGGAGGGGTAGAATTCCACGTGTAGCGGTGAAATGCGTAGAGATGTGGAGGAATACCGAAGGCGAAGGCAGCCCCTTGGGAATGTACTGACGCTCATGTGCGAAAGCGTGGGGAGCAAACAGGATTAGATACCCTGGTAGTCCACGCTGTAAACGCTGTCGATTTGGGGGTTGGGGTTTAACTCTGGCGCCCGTAGCTAACGTGATAAATCGACCGCCTGGGGAGTACGGCCGCAAGGTTAAAACTCAAATGAATTGACGGGGGCCCGCACAAGCGGTGGAGCATGTGGTTTAATTCGATGCAACGCGAAGAACCTTACCTACTCTTGACATCCTAAGAAGTTTGCAGAGATGCGAATGTGCCTTCGGGAACTTAGAGACAGGTGCTGCATGGCTGTCGTCAGCTCGTGTTGTGAAATGTTGGGTTAAGTCCCGCAACGAGCGCAACCCTTATCCTTTGTTGCCAGCGATACGGTCGGGAACTCAAAGGAGACTGCCAGTGATAAACTGGAGGAAGGTGGGGATGACGTCAAGTCATCATGGCCCTTACGAGTAGGGCTACACACGTGCTACAATGGCGTATACAGAGGGAAGCGAAGCTGCGAGGTGGAGCGAATCTCATAAAGTACGTCTAAGTCCGGATTGGAGTCTGCAACTCGACTCCATGAAGTCGGAATCGCTAGTAATCGCGAATCAGAATGTCGCGGTGAATACGTTCCCGGGCCTTGTACACACCGCCCGTCACACCATGGGAGTGGGTTGTACCAGAAGTAGATAGCTTAACCTTTAGGAGGGCGTTTACCACGGTATGATTCATGACTGGGGTGAAGTCGTAACAAGGTAACCGTAGGGGAACCTGCGGTTGGATCACCTCCTTA</t>
  </si>
  <si>
    <t>ATTGAAGAGTTTGATCATGGCTCAGATTGAACGCTGGCGGCAGGCTTAACACATGCAAGTCGAACGGTAGCAGGAGAAAGCTTGCTTTCTTGCTGACGAGTGGCGGACGGGTGAGTAATGCTTGGGAATCTGGCTTATGGAGGGGGATAACGACGGGAAACTGTCGCTAATACCGCGTATTATCGGAAGATGAAAGTGCGGGACTGAGAGGCCGCATGCCATAGGATGAGCCCAAGTGGGATTAGGTAGTTGGTGGGGTAAATGCCTACCAAGCCTGCGATCTCTAGCTGGTCTGAGAGGATGACCAGCCACACTGGAACTGAGACACGGTCCAGACTCCTACGGGAGGCAGCAGTGGGGAATATTGCGCAATGGGGGGAACCCTGACGCAGCCATGCCGCGTGAATGAAGAAGGCCTTCGGGTTGTAAAGTTCTTTCGGTATTGAGGAAGGTTGATGTGTTAATAGCACATCAAATTGACGTTAAATACAGAAGAAGCACCGGCTAACTCCGTGCCAGCAGCCGCGGTAATACGGAGGGTGCGAGCGTTAATCGGAATAACTGGGCGTAAAGGGCACGCAGGCGGTTATTTAAGTGAGGTGTGAAAGCCCCGGGCTTAACCTGGGAATTGCATTTCAGACTGGGTAACTAGAGTACTTTAGGGAGGGGTAGAATTCCACGTGTAGCGGTGAAATGCGTAGAGATGTGGAGGAATACCGAAGGCGAAGGCAGCCCCTTGGGAATGTACTGACGCTCATGTGCGAAAGCGTGGGGAGCAAACAGGATTAGATACCCTGGTAGTCCACGCTGTAAACGCTGTCGATTTGGGGGTTGGGGTTTAACTCTGGCGCCCGTAGCTAACGTGATAAATCGACCGCCTGGGGAGTACGGCCGCAAGGTTAAAACTCAAATGAATTGACGGGGGCCCGCACAAGCGGTGGAGCATGTGGTTTAATTCGATGCAACGCGAAGAACCTTACCTACTCTTGACATCCTAAGAAGAGCTCAGAGATGAGCTTGTGCCTTCGGGAACTTAGAGACAGGTGCTGCATGGCTGTCGTCAGCTCGTGTTGTGAAATGTTGGGTTAAGTCCCGCAACGAGCGCAACCCTTATCCTTTGTTGCCAGCGACTTGGTCGGGAACTCAAAGGAGACTGCCAGTGATAAACTGGAGGAAGGTGGGGATGACGTCAAGTCATCATGGCCCTTACGAGTAGGGCTACACACGTGCTACAATGGCGTATACAGAGGGAAGCGAAGCTGCGAGGTGGAGCGAATCTCATAAAGTACGTCTAAGTCCGGATTGGAGTCTGCAACTCGACTCCATGAAGTCGGAATCGCTAGTAATCGCGAATCAGAATGTCGCGGTGAATACGTTCCCGGGCCTTGTACACACCGCCCGTCACACCATGGGAGTGGGTTGTACCAGAAGTAGATAGCTTAACCTTTTGGAGGGCGTTTACCACGGTATGATTCATGACTGGGGTGAAGTCGTAACAAGGTAACCGTAGGGGAACCTGCGGTTGGATCACCTCCTTA</t>
  </si>
  <si>
    <t>ATTGAAGAGTTTGATCATGGCTCAGATTGAACGCTGGCGGCAGGCTTAACACATGCAAGTCGAACGGTAGCAGGAGAAAGCTTGCTTTCTTGCTGACGAGTGGCGGACGGGTGAGTAATGCTTGGGAATCTGGCTTATGGAGGGGGATAACGACGGGAAACTGTCGCTAATACCGCGTATTATCGGAAGATGAAAGTGCGGGACTGAGAGGCCGCATGCCATAGGATGAGCCCAAGTGGGATTAGGTAGTTGGTGGGGTAAAGGCCTACCAAGCCTGCGATCTCTAGCTGGTCTGAGAGGATGACCAGCCACACTGGAACTGAGACACGGTCCAGACTCCTACGGGAGGCAGCAGTGGGGAATATTGCGCAATGGGGGGAACCCTGACGCAGCCATGCCGCGTGAATGAAGAAGGCCTTCGGGTTGTAAAGTTCTTTCGGTATTGAGGAAGGTTGATGTGTTAATAGTACATCAAATTGACGTTAAATACAGAAGAAGCACCGGCTAACTCCGTGCCAGCAGCCGCGGTAATACGGAGGGTGCGAGCGTTAATCGGAATAACTGGGCGTAAAGGGCACGCAGGCGGTTATTTAAGTGAGGTGTGAAAGCCCCGGGCTTAACCTGGGAATTGCATTTCAGACTGGGTAACTAGAGTACTTTAGGGAGGGGTAGAATTCCACGTGTAGCGGTGAAATGCGTAGAGATGTGGAGGAATACCGAAGGCGAAGGCAGCCCCTTGGGAATGTACTGACGCTCATGTGCGAAAGCGTGGGGAGCAAACAGGATTAGATACCCTGGTAGTCCACGCTGTAAACGCTGTCGATTTGGGGGTTGGGGTTTAACTCTGGCGCCCGTAGCTAACGTGATAAATCGACCGCCTGGGGAGTACGGCCGCAAGGTTAAAACTCAAATGAATTGACGGGGGCCCGCACAAGCGGTGGAGCATGTGGTTTAATTCGATGCAACGCGAAGAACCTTACCTACTCTTGACATCCTAAGAAGAGCTCAGAGATGAGCTTGTGCCTTCGGGAACTTAGAGACAGGTGCTGCATGGCTGTCGTCAGCTCGTGTTGTGAAATGTTGGGTTAAGTCCCGCAACGAGCGCAACCCTTATCCTTTGTTGCCAGCGACTTGGTCGGGAACTCAAAGGAGACTGCCAGTGATAAACTGGAGGAAGGTGGGGATGACGTCAAGTCATCATGGCCCTTACGAGTAGGGCTACACACGTGCTACAATGGCGTATACAGAGGGAAGCGAAGCTGCGAGGTGGAGCGAATCTCATAAAGTACGTCTAAGTCCGGATTGGAGTCTGCAACTCGACTCCATGAAGTCGGAATCGCTAGTAATCGCGAATCAGAATGTCGCGGTGAATACGTTCCCGGGCCTTGTACACACCGCCCGTCACACCATGGGAGTGGGTTGTACCAGAAGTAGATAGCTTAACCTTTAGGAGGGCGTTTACCACGGTATGATTCATGACTGGGGTGAAGTCGTAACAAGGTAACCGTAGGGGAACCTGCGGTTGGATCACCTCCTTA</t>
  </si>
  <si>
    <t>ATTGAAGAGTTTGATCATGGCTCAGATTGAACGCTGGCGGCAGGCTTAACACATGCAAGTCGAACGGTAGCAGGAGGAAGCTTGCTTTCTTGCTGACGAGTGGCGGACGGGTGAGTAATGCTTGGGAATCTGGCTTATGGAGGGGGATAACGACGGGAAACTGTCGCTAATACCGCGTATTATCGGAAGATGAAAGTGCGGGACTGAGAGGCCGCATGCCATAGGATGAGCCCAAGTGGGATTAGGTAGTTGGTGGGGTAAATGCCTACCAAGCCTGCGATCTCTAGCTGGTCTGAGAGGATGACCAGCCACACTGGAACTGAGACACGGTCCAGACTCCTACGGGAGGCAGCAGTGGGGAATATTGCGCAATGGGGGGAACCCTGACGCAGCCATGCCGCGTGAATGAAGAAGGCCTTCGGGTTGTAAAGTTCTTTCGGTATTGAGGAAGGTTGATGTGTTAATAGCACATCAAATTGACGTTAAATACAGAAGAAGCACCGGCTAACTCCGTGCCAGCAGCCGCGGTAATACGGAGGGTGCGAGCGTTAATCGGAATAACTGGGCGTAAAGGGCACGCAGGCGGTTATTTAAGTGAGGTGTGAAAGCCCCGGGCTTAACCTGGGAATTGCATTTCAGACTGGGTAACTAGAGTACTTTAGGGAGGGGTAGAATTCCACGTGTAGCGGTGAAATGCGTAGAGATGTGGAGGAATACCGAAGGCGAAGGCAGCCCCTTGGGAATGTACTGACGCTCATGTGCGAAAGCGTGGGGAGCAAACAGGATTAGATACCCTGGTAGTCCACGCTGTAAACGCTGTCGATTTGGGGGTTGGGGTTTAACTCTGGCGCCCGTAGCTAACGTGATAAATCGACCGCCTGGGGAGTACGGCCGCAAGGTTAAAACTCAAATGAATTGACGGGGGCCCGCACAAGCGGTGGAGCATGTGGTTTAATTCGATGCAACGCGAAGAACCTTACCTACTCTTGACATCCTAAGAAGAGCTCAGAGATGAGCTTGTGCCTTCGGGAACTTAGAGACAGGTGCTGCATGGCTGTCGTCAGCTCGTGTTGTGAAATGTTGGGTTAAGTCCCGCAACGAGCGCAACCCTTATCCTTTGTTGCCAGCGATTAGGTCGGGAACTCAAAGGAGACTGCCAGTGATAAACTGGAGGAAGGTGGGGATGACGTCAAGTCATCATGGCCCTTACGAGTAGGGCTACACACGTGCTACAATGGCGTATACAGAGGGAAGCGAAGCTGCGAGGTGGAGCGAATCTCATAAAGTACGTCTAAGTCCGGATTGGAGTCTGCAACTCGACTCCATGAAGTCGGAATCGCTAGTAATCGCGAATCAGAATGTCGCGGTGAATACGTTCCCGGGCCTTGTACACACCGCCCGTCACACCATGGGAGTGGGTTGTACCAGAAGTAGATAGCTTAACCTTTTGGAGGGCGTTTACCACGGTATGATTCATGACTGGGGTGAAGTCGTAACAAGGTAACCGTAGGGGAACCTGCGGTTGGATCACCTCCTTA</t>
  </si>
  <si>
    <t>ATTGAAGAGTTTGATCATGGCTCAGATTGAACGCTGGCGGCAGGCTTAACACATGCAAGTCGAACGGTAGCAGGAGAAAGCTTGCTTTCTTGCTGACGAGTGGCGGACGGGTGAGTAATGCTTGGGAATCTGGCTTATGGAGGGGGATAACGACGGGAAACTGTCGCTAATACCGCGTATTATCGGAAGATGAAAGTGCGGGACTGAGAGGCCGCATGCCATAGGATGAGCCCAAGTGGGATTAGGTAGTTGGTGGGGTAAAGGCCTACCAAGCCTGCGATCTCTAGCTGGTCTGAGAGGATGACCAGCCACACTGGAACTGAGACACGGTCCAGACTCCTACGGGAGGCAGCAGTGGGGAATATTGCGCAATGGGGGGAACCCTGACGCAGCCATGCCGCGTGAATGAAGAAGGCCTTCGGGTTGTAAAGTTCTTTCGGTATTGAGGAAGGTTGATGTGTTAATAGCACATCAAATTGACGTTAAATACAGAAGAAGCACCGGCTAACTCCGTGCCAGCAGCCGCGGTAATACGGAGGGTGCGAGCGTTAATCGGAATAACTGGGCGTAAAGGGCACGCAGGCGGTTATTTAAGTGAGGTGTGAAAGCCCTGGGCTTAACCTAGGAATTGCATTTCAGACTGGGTAACTAGAGTACTTTAGGGAGGGGTAGAATTCCACGTGTAGCGGTGAAATGCGTAGAGATGTGGAGGAATACCGAAGGCGAAGGCAGCCCCTTGGGAATGTACTGACGCTCATGTGCGAAAGCGTGGGGAGCAAACAGGATTAGATACCCTGGTAGTCCACGCTGTAAACGCTGTCGATTTGGGGGTTGGGGTTTAACTCTGGCGCCCGTAGCTAACGTGATAAATCGACCGCCTGGGGAGTACGGCCGCAAGGTTAAAACTCAAATGAATTGACGGGGGCCCGCACAAGCGGTGGAGCATGTGGTTTAATTCGATGCAACGCGAAGAACCTTACCTACTCTTGACATCCTAAGAAGAGCTCAGAGATGAGCTTGTGCCTTCGGGAACTTAGAGACAGGTGCTGCATGGCTGTCGTCAGCTCGTGTTGTGAAATGTTGGGTTAAGTCCCGCAACGAGCGCAACCCTTATCCTTTGTTGCCAGCGACTTGGTCGGGAACTCAAAGGAGACTGCCAGTGATAAACTGGAGGAAGGTGGGGATGACGTCAAGTCATCATGGCCCTTACGAGTAGGGCTACACACGTGCTACAATGGCGTATACAGAGGGAAGCGAAGCTGCGAGGTGGAGCGAATCTCATAAAGTACGTCTAAGTCCGGATTGGAGTCTGCAACTCGACTCCATGAAGTCGGAATCGCTAGTAATCGCGAATCAGAATGTCGCGGTGAATACGTTCCCGGGCCTTGTACACACCGCCCGTCACACCATGGGAGTGGGTTGTACCAGAAGTAGATAGCTTAACCTTTTGGAGGGCGTTTACCACGGTATGATTCATGACTGGGGTGAAGTCGTAACAAGGTAACCGTAGGGGAACCTGCGGTTGGATCACCTCCTTA</t>
  </si>
  <si>
    <t>ATTGAAGAGTTTGATCATGGCTCAGATTGAACGCTGGCGGCAGGCTTAACACATGCAAGTCGAACGGTAGCAGGAGAAAGCTTGCTTTCTTGCTGACGAGTGGCGGACGGGTGAGTAATGCTTGGGAATCTGGCTTATGGAGGGGGATAACGACGGGAAACTGTCGCTAATACCGCGTATTATCGGAAGATGAAAGTGCGGGACTGAGAGGCCGCATGCCATAGGATGAGCCCAAGTGGGATTAGGTAGTTGGTGGGGTAAAGGCCTACCAAGCCTGCGATCTCTAGCTGGTCTGAGAGGATGACCAGCCACACTGGAACTGAGACACGGTCCAGACTCCTACGGGAGGCAGCAGTGGGGAATATTGCGCAATGGGGGGAACCCTGACGCAGCCATGCCGCGTGAATGAAGAAGGCCTTAGGGTTGTAAAGTTCTTTCGGTATTGAGGAAGGTTGATGTGTTAATAGCACATCAAATTGACGTTAAATACAGAAGAAGCACCGGCTAACTCCGTGCCAGCAGCCGCGGTAATACGGAGGGTGCGAGCGTTAATCGGAATAACTGGGCGTAAAGGGCACGCAGGCGGTTATTTAAGTGAGGTGTGAAAGCCCTGGGCTTAACCTAGGAATTGCATTTCAGACTGGGTAACTAGAGTACTTTAGGGAGGGGTAGAATTCCACGTGTAGCGGTGAAATGCGTAGAGATGTGGAGGAATACCGAAGGCGAAGGCAGCCCCTTGGGAATGTACTGACGCTCATGTGCGAAAGCGTGGGGAGCAAACAGGATTAGATACCCTGGTAGTCCACGCTGTAAACGCTGTCGATTTGGGGGTTGGGGTTTAACTCTGGCGCCCGTAGCTAACGTGATAAATCGACCGCCTGGGGAGTACGGCCGCAAGGTTAAAACTCAAATGAATTGACGGGGGCCCGCACAAGCGGTGGAGCATGTGGTTTAATTCGATGCAACGCGAAGAACCTTACCTACTCTTGACATCCTAAGAAGAGCTCAGAGATGAGCTTGTGCCTTCGGGAACTTAGAGACAGGTGCTGCATGGCTGTCGTCAGCTCGTGTTGTGAAATGTTGGGTTAAGTCCCGCAACGAGCGCAACCCTTATCCTTTGTTGCCAGCGATACGGTCGGGAACTCAAAGGAGACTGCCAGTGATAAACTGGAGGAAGGTGGGGATGACGTCAAGTCATCATGGCCCTTACGAGTAGGGCTACACACGTGCTACAATGGCGTATACAGAGGGAAGCGAAGCTGCGAGGTGGAGCGAATCTCATAAAGTACGTCTAAGTCCGGATTGGAGTCTGCAACTCGACTCCATGAAGTCGGAATCGCTAGTAATCGCGAATCAGAATGTCGCGGTGAATACGTTCCCGGGCCTTGTACACACCGCCCGTCACACCATGGGAGTGGGTTGTACCAGAAGTAGATAGCTTAACCTTTTGGAGGGCGTTTACCACGGTATGATTCATGACTGGGGTGAAGTCGTAACAAGGTAACCGTAGGGGAACCTGCGGTTGGATCACCTCCTTA</t>
  </si>
  <si>
    <t>ATTGAAGAGTTTGATCATGGCTCAGATTGAACGCTGGCGGCAGGCTTAACACATGCAAGTCGAACGGTAGCAGGAGAAAGCTTGCTTTCTTGCTGACGAGTGGCGGACGGGTGAGTAATGCTTGGGAATCTGGCTTATGGAGGGGGATAACGACGGGAAACTGTCGCTAATACCGCGTATTATCGGAAGATGAAAGTGCGGGACTGAGAGGCCGCATGCCATAGGATGAGCCCAAGTGGGATTAGGTAGTTGGTGGGGTAAATGCCTACCAAGCCTGCGATCTCTAGCTGGTCTGAGAGGATGACCAGCCACACTGGAACTGAGACACGGTCCAGACTCCTACGGGAGGCAGCAGTGGGGAATATTGCGCAATGGGGGGAACCCTGACGCAGCCATGCCGCGTGAATGAAGAAGGCCTTCGGGTTGTAAAGTTCTTTCGGTATTGAGGAAGGTTGATGTGTTAATAGCACATCAAATTGACGTTAAATACAGAAGAAGCACCGGCTAACTCCGTGCCAGCAGCCGCGGTAATACGGAGGGTGCGAGCGTTAATCGGAATAACTGGGCGTAAAGGGCACGCAGGCGGTTATTTAAGTGAGGTGTGAAAGCCCTGGGCTTAACCTAGGAATTGCATTTCAGACTGGGTAACTAGAGTACTTTAGGGAGGGGTAGAATTCCACGTGTAGCGGTGAAATGCGTAGAGATGTGGAGGAATACCGAAGGCGAAGGCAGCCCCTTGGGAATGTACTGACGCTCATGTGCGAAAGCGTGGGGAGCAAACAGGATTAGATACCCTGGTAGTCCACGCTGTAAACGCTGTCGATTTGGGGATTGGGCTTAGAGCTTGGTGCCCGTAGCTAACGTGATAAATCGACCGCCTGGGGAGTACGGCCGCAAGGTTAAAACTCAAATGAATTGACGGGGGCCCGCACAAGCGGTGGAGCATGTGGTTTAATTCGATGCAACGCGAAGAACCTTACCTACTCTTGACATCCTAAGAAGAGCTCAGAGATGAGCTTGTGCCTTCGGGAACTTAGAGACAGGTGCTGCATGGCTGTCGTCAGCTCGTGTTGTGAAATGTTGGGTTAAGTCCCGCAACGAGCGCAACCCTTATCCTTTGTTGCCAGCGACTTGGTCGGGAACTCAAAGGAGACTGCCAGTGATAAACTGGAGGAAGGTGGGGATGACGTCAAGTCATCATGGCCCTTACGAGTAGGGCTACACACGTGCTACAATGGCGTATACAGAGGGAAGCGAAGCTGCGAGGTGGAGCGAATCTCATAAAGTACGTCTAAGTCCGGATTGGAGTCTGCAACTCGACTCCATGAAGTCGGAATCGCTAGTAATCGCGAATCAGAATGTCGCGGTGAATACGTTCCCGGGCCTTGTACACACCGCCCGTCACACCATGGGAGTGGGTTGTACCAGAAGTAGATAGCTTAACCTTTTGGAGGGCGTTTACCACGGTATGATTCATGACTGGGGTGAAGTCGTAACAAGGTAACCGTAGGGGAACCTGCGGTTGGATCACCTCCTTA</t>
  </si>
  <si>
    <t>ATTGAAGAGTTTGATCATGGCTCAGATTGAACGCTGGCGGCAGGCTTAACACATGCAAGTCGAACGGTAGCAGGAGAAAGCTTGCTTTCTTGCTGACGAGTGGCGGACGGGTGAGTAATGCTTGGGAATCTGGCTTATGGAGGGGGATAACGACGGGAAACTGTCGCTAATACCGCGTATTATCGGAAGATGAAAGTGCGGGACTGAGAGGCCGCATGCCATAGGATGAGCCCAAGTGGGATTAGGTAGTTGGTGGGGTAAAGGCCTACCAAGCCAGCGATCTCTAGCTGGTCTGAGAGGATGACCAGCCACACTGGAACTGAGACACGGTCCAGACTCCTACGGGAGGCAGCAGTGGGGAATATTGCGCAATGGGGGGAACCCTGACGCAGCCATGCCGCGTGAATGAAGAAGGCCTTCGGGTTGTAAAGTTCTTTCGGTATTGAGGAAGGTTGATGTGTTAATAGTACATCAAATTGACGTTAAATACAGAAGAAGCACCGGCTAACTCCGTGCCAGCAGCCGCGGTAATACGGAGGGTGCGAGCGTTAATCGGAATAACTGGGCGTAAAGGGCACGCAGGCGGTTATTTAAGTGAGGTGTGAAAGCCCTGGGCTTAACCTAGGAATTGCATTTCAGACTGGGTAACTAGAGTACTTTAGGGAGGGGTAGAATTCCACGTGTAGCGGTGAAATGCGTAGAGATGTGGAGGAATACCGAAGGCGAAGGCAGCCCCTTGGGAATGTACTGACGCTCATGTGCGAAAGCGTGGGGAGCAAACAGGATTAGATACCCTGGTAGTCCACGCTGTAAACGCTGTCGATTTGGGGATTGGGCTTATAGCTTGGTGCCCGTAGCTAACGTGATAAATCGACCGCCTGGGGAGTACGGCCGCAAGGTTAAAACTCAAATGAATTGACGGGGGCCCGCACAAGCGGTGGAGCATGTGGTTTAATTCGATGCAACGCGAAGAACCTTACCTACTCTTGACATCCTAAGAAGAGCTCAGAGATGAGCTTGTGCCTTCGGGAACTTAGAGACAGGTGCTGCATGGCTGTCGTCAGCTCGTGTTGTGAAATGTTGGGTTAAGTCCCGCAACGAGCGCAACCCTTATCCTTTGTTGCCAGCGACTTGGTCGGGAACTCAAAGGAGACTGCCAGTGATAAACTGGAGGAAGGTGGGGATGACGTCAAGTCATCATGGCCCTTACGAGTAGGGCTACACACGTGCTACAATGGCGTATACAGAGGGAAGCGAAGCTGCGAGGTGGAGCGAATCTCATAAAGTACGTCTAAGTCCGGATTGGAGTCTGCAACTCGACTCCATGAAGTCGGAATCGCTAGTAATCGCGAATCAGAATGTCGCGGTGAATACGTTCCCGGGCCTTGTACACACCGCCCGTCACACCATGGGAGTGGGTTGTACCAGAAGTAGATAGCTTAACCTTTTGGAGGGCGTTTACCACGGTATGATTCATGACTGGGGTGAAGTCGTAACAAGGTAACCGTAGGGGAACCTGCGGTTGGATCACCTCCTTA</t>
  </si>
  <si>
    <t>ATTGAAGAGTTTGATCATGGCTCAGATTGAACGCTGGCGGCAGGCTTAACACATGCAAGTCGAACGGTAGCAGGAGAAAGCTTGCTTTCTTGCTGACGAGTGGCGGACGGGTGAGTAATGCTTGGGAATCTGGCTTATGGAGGGGGATAACGACGGGAAACTGTCGCTAATACCGCGTATTATCGGAAGATGAAAGTGCGGGACTGAGAGGCCGCATGCCATAGGATGAGCCCAAGTGGGATTAGGTAGTTGGTGGGGTAAAGGCCTACCAAGCCTGCGATCTCTAGCTGGTCTGAGAGGATGACCAGCCACACTGGAACTGAGACACGGTCCAGACTCCTACGGGAGGCAGCAGTGGGGAATATTGCGCAATGGGGGGAACCCTGACGCAGCCATGCCGCGTGAATGAAGAAGGCCTTCGGGTTGTAAAGTTCTTTCGGTATTGAGGAAGGTTGATGTGTTAATAGTACATCAAATTGACGTTAAATACAGAAGAAGCACCGGCTAACTCCGTGCCAGCAGCCGCGGTAATACGGAGGGTGCGAGCGTTAATCGGAATAACTGGGCGTAAAGGGCACGCAGGCGGTTATTTAAGTGAGGTGTGAAAGCCCTGGGCTTAACCTAGGAATTGCATTTCAGACTGGGTAACTAGAGTACTTTAGGGAGGGGTAGAATTCCACGTGTAGCGGTGAAATGCGTAGAGATGTGGAGGAATACCGAAGGCGAAGGCAGCCCCTTGGGAATGTACTGACGCTCATGTGCGAAAGCGTGGGGAGCAAACAGGATTAGATACCCTGGTAGTCCACGCTGTAAACGCTGTCGATTTGGGGATTGGGCTTATAGCTTGGTGCCCGTAGCTAACGTGATAAATCGACCGCCTGGGGAGTACGGCCGCAAGGTTAAAACTCAAATGAATTGACGGGGGCCCGCACAAGCGGTGGAGCATGTGGTTTAATTCGATGCAACGCGAAGAACCTTACCTACTCTTGACATCCTAAGAAGAGCTCAGAGATGAGCTTGTGCCTTCGGGAACTTAGAGACAGGTGCTGCATGGCTGTCGTCAGCTCGTGTTGTGAAATGTTGGGTTAAGTCCCGCAACGAGCGCAACCCTTATCCTTTGTTGCCAGCGACTTGGTCGGGAACTCAAAGGAGACTGCCAGTGATAAACTGGAGGAAGGTGGGGATGACGTCAAGTCATCATGGCCCTTACGAGTAGGGCTACACACGTGCTACAATGGCGTATACAGAGGGAAGCGAAGCTGCGAGGTGGAGCGAATCTCATAAAGTACGTCTAAGTCCGGATTGGAGTCTGCAACTCGACTCCATGAAGTCGGAATCGCTAGTAATCGCGAATCAGAATGTCGCGGTGAATACGTTCCCGGGCCTTGTACACACCGCCCGTCACACCATGGGAGTGGGTTGTACCAGAAGTAGATAGCTTAACCTTTTGGAGGGCGTTTACCACGGTATGATTCATGACTGGGGTGAAGTCGTAACAAGGTAACCGTAGGGGAACCTGCGGTTGGATCACCTCCTTA</t>
  </si>
  <si>
    <t>ATTGAAGAGTTTGATCATGGCTCAGATTGAACGCTGGCGGCAGGCTTAACACATGCAAGTCGAACGGTAGCAGGAGAAAGCTTGCTTTCTTGCTGACGAGTGGCGGACGGGTGAGTAATGCTTGGGAATCTGGCTTATGGAGGGGGATAACGACGGGAAACTGTCGCTAATACCGCGTATTATCGGAAGATGAAAGTGCGGGACTGAGAGGCCGCATGCCATAGGATGAGCCCAAGTGGGATTAGGTAGTTGGTGGGGTAAAGGCCTACCAAGCCAGCGATCTCTAGCTGGTCTGAGAGGATGACCAGCCACACTGGAACTGAGACACGGTCCAGACTCCTACGGGAGGCAGCAGTGGGGAATATTGCGCAATGGGGGGAACCCTGACGCAGCCATGCCGCGTGAATGAAGAAGGCCTTCGGGTTGTAAAGTTCTTTCGGTATTGAGGAAGGTTGATGTGTTAATAGTACATCAAATTGACGTTAAATACAGAAGAAGCACCGGCTAACTCCGTGCCAGCAGCCGCGGTAATACGGAGGGTGCGAGCGTTAATCGGAATAACTGGGCGTAAAGGGCACGCAGGCGGTTATTTAAGTGAGGTGTGAAAGCCCTGGGCTTAACCTAGGAATTGCATTTCAGACTGGGTAACTAGAGTACTTTAGGGAGGGGTAGAATTCCACGTGTAGCGGTGAAATGCGTAGAGATGTGGAGGAATACCGAAGGCGAAGGCAGCCCCTTGGGAATGTACTGACGCTCATGTGCGAAAGCGTGGGGAGCAAACAGGATTAGATACCCTGGTAGTCCACGCTGTAAACGCTGTCGATTTGGGGATTGGGCTTATAGCTTGGTGCCCGTAGCTAACGTGATAAATCGACCGCCTGGGGAGTACGGCCGCAAGGTTAAAACTCAAATGAATTGACGGGGGCCCGCACAAGCGGTGGAGCATGTGGTTTAATTCGATGCAACGCGAAGAACCTTACCTACTCTTGACATCCTAAGAAGAGCTCAGAGATGAGCTTGTGCCTTCGGGAACTTAGAGACAGGTGCTGCATGGCTGTCGTCAGCTCGTGTTGTGAAATGTTGGGTTAAGTCCCGCAACGAGCGCAACCCTTATCCTTTGTTGCCAGCGACTTGGTCGGGAACTCAAAGGAGACTGCCAGTGATAAACTGGAGGAAGGTGGGGATGACGTCAAGTCATCATGGCCCTTACGAGTAGGGCTACACACGTGCTACAATGGCGTATACAGAGGGAAGCGAAGCTGCGAAGTGGAGCGAATCTCATAAAGTACGTCTAAGTCCGGATTGGAGTCTGCAACTCGACTCCATGAAGTCGGAATCGCTAGTAATCGCGAATCAGAATGTCGCGGTGAATACGTTCCCGGGCCTTGTACACACCGCCCGTCACACCATGGGAGTGGGTTGTACCAGAAGTAGATAGCTTAACCTTTTGGAGGGCGTTTACCACGGTATGATTCATGACTGGGGTGAAGTCGTAACAAGGTAACCGTAGGGGAACCTGCGGTTGGATCACCTCCTTA</t>
  </si>
  <si>
    <t>ATTGAAGAGTTTGATCATGGCTCAGATTGAACGCTGGCGGCAGGCTTAACACATGCAAGTCGAACGGTAGCAGGAGAAAGCTTGCTTTCTTGCTGACGAGTGGCGGACGGGTGAGTAATGCTTGGGAATCTGGCTTATGGAGGGGGATAACGACGGGAAACTGTCGCTAATACCGCGTATTATCGGAAGATGAAAGTGCGGGACTGAGAGGCCGCATGCCATAGGATGAGCCCAAGTGGGATTAGGTAGTTGGTGGGGTAAATGCCTACCAAGCCTGCGATCTCTAGCTGGTCTGAGAGGATGACCAGCCACACTGGAACTGAGACACGGTCCAGACTCCTACGGGAGGCAGCAGTGGGGAATATTGCGCAATGGGGGGAACCCTGACGCAGCCATGCCGCGTGAATGAAGAAGGCCTTCGGGTTGTAAAGTTCTTTCGGTATTGAGGAAGGTTGATGTGTTAATAGCACATCAAATTGACGTTAAATACAGAAGAAGCACCGGCTAACTCCGTGCCAGCAGCCGCGGTAATACGGAGGGTGCGAGCGTTAATCGGAATAACTGGGCGTAAAGGGCACGCAGGCGGTTATTTAAGTGAGGTGTGAAAGCCCTGGGCTTAACCTAGGAATTGCATTTCAGACTGGGTAACTAGAGTACTTTAGGGAGGGGTAGAATTCCACGTGTAGCGGTGAAATGCGTAGAGATGTGGAGGAATACCGAAGGCGAAGGCAGCCCCTTGGGAATGTACTGACGCTCATGTGCGAAAGCGTGGGGAGCAAACAGGATTAGATACCCTGGTAGTCCACGCTGTAAACGCTGTCGATTTGGGGGTTGGGGTTTAACTCTGGCGCCCGTAGCTAACGTGATAAATCGACCGCCTGGGGAGTACGGCCGCAAGGTTAAAACTCAAATGAATTGACGGGGGCCCGCACAAGCGGTGGAGCATGTGGTTTAATTCGATGCAACGCGAAGAACCTTACCTACTCTTGACATCCTAAGAAGAGCTCAGAGATGAGCTTGTGCCTTCGGGAACTTAGAGACAGGTGCTGCATGGCTGTCGTCAGCTCGTGTTGTGAAATGTTGGGTTAAGTCCCGCAACGAGCGCAACCCTTATCCTTTGTTGCCAGCGATTAGGTCGGGAACTCAAAGGAGACTGCCAGTGATAAACTGGAGGAAGGTGGGGATGACGTCAAGTCATCATGGCCCTTACGAGTAGGGCTACACACGTGCTACAATGGCGTATACAGAGGGAAGCGAAGCTGCGAGGTGGAGCGAATCTCATAAAGTACGTCTAAGTCCGGATTGGAGTCTGCAACTCGACTCCATGAAGTCGGAATCGCTAGTAATCGCGAATCAGAATGTCGCGGTGAATACGTTCCCGGGCCTTGTACACACCGCCCGTCACACCATGGGAGTGGGTTGTACCAGAAGTAGATAGCTTAACCTTTTGGAGGGCGTTTACCACGGTATGATTCATGACTGGGGTGAAGTCGTAACAAGGTAACCGTAGGGGAACCTGCGGTTGGATCACCTCCTTA</t>
  </si>
  <si>
    <t>ATTGAAGAGTTTGATCATGGCTCAGATTGAACGCTGGCGGCAGGCTTAACACATGCAAGTCGAACGGTAGCAGGAGGAAGCTTGCTTTCTTGCTGACGAGTGGCGGACGGGTGAGTAATGCTTGGGAATCTGGCTTATGGAGGGGGATAACGACGGGAAACTGTCGCTAATACCGCGTAGTGTCGAGAGACGAAAGGGTGGGACTTTTAGCCACCTGCCATGAGATGAGCCCAAGTGGGATTAGGTAGTTGGTGTGGTAAAGGCTCACCAAGCCTGCGATCTCTAGCTGGTCTGAGAGGATGACCAGCCACACTGGAACTGAGACACGGTCCAGACTCCTACGGGAGGCAGCAGTGGGGAATATTGCGCAATGGGGGGAACCCTGACGCAGCCATGCCGCGTGAATGAAGAAGGCCTTCGGGTTGTAAAGTTCTTTCGGTATTGAGGAAGGTTGATGTGTTAATAGCACATCAAATTGACGTTAAATACAGAAGAAGCACCGGCTAACTCCGTGCCAGCAGCCGCGGTAATACGGAGGGTGCGAGCGTTAATCGGAATAACTGGGCGTAAAGGGCACGCAGGCGGTTATTTAAGTGAGGTGTGAAAGCCCTGGGCTTAACCTAGGAATTGCATTTCAGACTGGGTAACTAGAGTACTTTAGGGAGGGGTAGAATTCCACGTGTAGCGGTGAAATGCGTAGAGATGTGGAGGAATACCGAAGGCGAAGGCAGCCCCTTGGGAATGTACTGACGCTCATGTGCGAAAGCGTGGGGAGCAAACAGGATTAGATACCCTGGTAGTCCACGCTGTAAACGCTGTCGATTTGGGGATTGGGCTTAGAGCTTGGTGCCCGTAGCTAACGTGATAAATCGACCGCCTGGGGAGTACGGCCGCAAGGTTAAAACTCAAATGAATTGACGGGGGCCCGCACAAGCGGTGGAGCATGTGGTTTAATTCGATGCAACGCGAAGAACCTTACCTACTCTTGACATCCTAAGAAGAGCTCAGAGATGAGCTTGTGCCTTCGGGAACTTAGAGACAGGTGCTGCATGGCTGTCGTCAGCTCGTGTTGTGAAATGTTGGGTTAAGTCCCGCAACGAGCGCAACCCTTATCCTTTGTTGCCAGCGACTTAGGTCGGGAACTCAAAGGAGACTGCCAGTGATAAACTGGAGGAAGGTGGGGATGACGTCAAGTCATCATGGCCCTTACGAGTAGGGCTACACACGTGCTACAATGGCGTATACAGAGGGAAGCGAAGCTGCGAGGTGGAGCGAATCTCATAAAGTACGTCTAAGTCCGGATTGGAGTCTGCAACTCGACTCCATGAAGTCGGAATCGCTAGTAATCGCGAATCAGAATGTCGCGGTGAATACGTTCCCGGGCCTTGTACACACCGCCCGTCACACCATGGGAGTGGGTTGTACCAGAAGTAGATAGCTTAACCTTTTGGAGGGCGTTTACCACGGTATGATTCATGACTGGGGTGAAGTCGTAACAAGGTAACCGTAGGGGAACCTGCGGTTGGATCACCTCCTTA</t>
  </si>
  <si>
    <t>ATTGAAGAGTTTGATCATGGCTCAGATTGAACGCTGGCGGCAGGCTTAACACATGCAAGTCGAACGGTAGCAGGAGAAAGCTTGCTTTCTTGCTGACGAGTGGCGGACGGGTGAGTAATGCTTGGGAATCTGGCTTATGGAGGGGGATAACGACGGGAAACTGTCGCTAATACCGCGTAGTGTCGAGAGACGAAAGTGCGGGACTGAGAGGCCGCATGCCATAGGATGAGCCCAAGTGGGATTAGGTAGTTGGTGGGGTAAAGGTCTACCAAGCCTGCGATCTCTAGCTGGTCTGAGAGGATGACCAGCCACACTGGAACTGAGACACGGTCCAGACTCCTACGGGAGGCAGCAGTGGGGAATATTGCGCAATGGGGGGAACCCTGACGCAGCCATGCCGCGTGAATGAAGAAGGCCTTCGGGTTGTAAAGTTCTTTCGGTATTGAGGAAGGTTGATGTGTTAATAGCACATCAAATTGACGTTAAATACAGAAGAAGCACCGGCTAACTCCGTGCCAGCAGCCGCGGTAATACGGAGGGTGCGAGCGTTAATCGGAATAACTGGGCGTAAAGGGCACGCAGGCGGTTATTTAAGTGAGGTGTGAAAGCCCTGGGCTTAACCTAGGAATTGCATTTCAGACTGGGTAACTAGAGTACTTTAGGGAGGGGTAGAATTCCACGTGTAGCGGTGAAATGCGTAGAGATGTGGAGGAATACCGAAGGCGAAGGCAGCCCCTTGGGAATGTACTGACGCTCATGTGCGAAAGCGTGGGGAGCAAACAGGATTAGATACCCTGGTAGTCCACGCTGTAAACGCTGTCGATTTGGGGGTTGGGGTTTAACTCTGGCGCCCGTAGCTAACGTGATAAATCGACCGCCTGGGGAGTACGGCCGCAAGGTTAAAACTCAAATGAATTGACGGGGGCCCGCACAAGCGGTGGAGCATGTGGTTTAATTCGATGCAACGCGAAGAACCTTACCTACTCTTGACATCCTAAGAAGAGCTCAGAGATGAGCTTGTGCCTTCGGGAACTTAGAGACAGGTGCTGCATGGCTGTCGTCAGCTCGTGTTGTGAAATGTTGGGTTAAGTCCCGCAACGAGCGCAACCCTTATCCTTTGTTGCCAGCGACTTGGTCGGGAACTCAAAGGAGACTGCCAGTGATAAACTGGAGGAAGGTGGGGATGACGTCAAGTCATCATGGCCCTTACGAGTAGGGCTACACACGTGCTACAATGGCGTATACAGAGGGAAGCGAAGCTGCGAGGTGGAGCGAATCTCATAAAGTACGTCTAAGTCCGGATTGGAGTCTGCAACTCGACTCCATGAAGTCGGAATCGCTAGTAATCGCGAATCAGAATGTCGCGGTGAATACGTTCCCGGGCCTTGTACACACCGCCCGTCACACCATGGGAGTGGGTTGTACCAGAAGTAGATAGCTTAACCTTTTGGAGGGCGTTTACCACGGTATGATTCATGACTGGGGTGAAGTCGTAACAAGGTAACCGTAGGGGAACCTGCGGTTGGATCACCTCCTTA</t>
  </si>
  <si>
    <t>ATTGAAGAGTTTGATCATGGCTCAGATTGAACGCTGGCGGCAGGCTTAACACATGCAAGTCGAACGGTAGCAGGAGGAAGCTTGCTTTCTTGCTGACGAGTGGCGGACGGGTGAGTAATGCTTGGGAATCTGGCTTATGGAGGGGGATAACGACGGGAAACTGTCGCTAATACCGCGTAGTGTCGAGAGACGAAAGGGTGGGACTTTTAGCCACCTGCCATGAGATGAGCCCAAGTGGGATTAGGTAGTTGGTGTGGTAAAGGCTCACCAAGCCTGCGATCTCTAGCTGGTCTGAGAGGATGACCAGCCACACTGGAACTGAGACACGGTCCAGACTCCTACGGGAGGCAGCAGTGGGGAATATTGCGCAATGGGGGGAACCCTGACGCAGCCATGCCGCGTGAATGAAGAAGGCCTTCGGGTTGTAAAGTTCTTTCGGTATTGAGGAAGGTTGATGTGTTAATAGCACATCAAATTGACGTTAAATACAGAAGAAGCACCGGCTAACTCCGTGCCAGCAGCCGCGGTAATACGGAGGGTGCGAGCGTTAATCGGAATAACTGGGCGTAAAGGGCACGCAGGCGGTTATTTAAGTGAGGTGTGAAAGCCCTGGGCTTAACCTGGGAATTGCATTTCAGACTGGGTAACTAGAGTACTTTAGGGAGGGGTAGAATTCCACGTGTAGCGGTGAAATGCGTAGAGATGTGGAGGAATACCGAAGGCGAAGGCAGCCCCTTGGGAATGTACTGACGCTCATGTGCGAAAGCGTGGGGAGCAAACAGGATTAGATACCCTGGTAGTCCACGCTGTAAACGCTGTCGATTTGGGGATTGGGCTTAGAGCTTGGTGCCCGTAGCTAACGTGATAAATCGACCGCCTGGGGAGTACGGCCGCAAGGTTAAAACTCAAATGAATTGACGGGGGCCCGCACAAGCGGTGGAGCATGTGGTTTAATTCGATGCAACGCGAAGAACCTTACCTACTCTTGACATCCTAAGAAGAGCTCAGAGATGAGCTTGTGCCTTCGGGAACTTAGAGACAGGTGCTGCATGGCTGTCGTCAGCTCGTGTTGTGAAATGTTGGGTTAAGTCCCGCAACGAGCGCAACCCTTATCCTTTGTTGCCAGCGATTAGGTCGGGAACTCAAAGGAGACTGCCAGTGATAAACTGGAGGAAGGTGGGGATGACGTCAAGTCATCATGGCCCTTACGAGTAGGGCTACACACGTGCTACAATGGCGTATACAGAGGGAAGCGAAGCTGCGAGGTGGAGCGAATCTCATAAAGTACGTCTAAGTCCGGATTGGAGTCTGCAACTCGACTCCATGAAGTCGGAATCGCTAGTAATCGCGAATCAGAATGTCGCGGTGAATACGTTCCCGGGCCTTGTACACACCGCCCGTCACACCATGGGAGTGGGTTGTACCAGAAGTAGATAGCTTAACCTTTTGGAGGGCGTTTACCACGGTATGATTCATGACTGGGGTGAAGTCGTAACAAGGTAACCGTAGGGGAACCTGCGGTTGGATCACCTCCTTA</t>
  </si>
  <si>
    <t>ATTGAAGAGTTTGATCATGGCTCAGATTGAACGCTGGCGGCAGGCTTAACACATGCAAGTCGAACGGTAGCAGGAGGAAGCTTGCTTTCTTGCTGACGAGTGGCGGACGGGTGAGTAATGCTTGGGAATCTGGCTTATGGAGGGGGATAACGACGGGAAACTGTCGCTAATACCGCGTAGTGTCGAGAGACGAAAGGGTGGGACTTTTAGCCACCTGCCATGAGATGAGCCCAAGTGGGATTAGGTAGTTGGTGTGGTAAAGGCTCACCAAGCCTGCGATCTCTAGCTGGTCTGAGAGGATGACCAGCCACACTGGAACTGAGACACGGTCCAGACTCCTACGGGAGGCAGCAGTGGGGAATATTGCGCAATGGGGGGAACCCTGACGCAGCCATGCCGCGTGAATGAAGAAGGCCTTCGGGTTGTAAAGTTCTTTCGGTATTGAGGAAGGTTGATGTGTTAATAGCACATCAAATTGACGTTAAATACAGAAGAAGCACCGGCTAACTCCGTGCCAGCAGCCGCGGTAATACGGAGGGTGCGAGCGTTAATCGGAATAACTGGGCGTAAAGGGCACGCAGGCGGTTATTTAAGTGAGGTGTGAAAGCCCTGGGCTTAACCTAGGAATTGCATTTCAGACTGGGTAACTAGAGTACTTTAGGGAGGGGTAGAATTCCACGTGTAGCGGTGAAATGCGTAGAGATGTGGAGGAATACCGAAGGCGAAGGCAGCCCCTTGGGAATGTACTGACGCTCATGTGCGAAAGCGTGGGGAGCAAACAGGATTAGATACCCTGGTAGTCCACGCTGTAAACGCTGTCGATTTGGGGATTGGGCTTAGAGCTTGGTGCCCGTAGCTAACGTGATAAATCGACCGCCTGGGGAGTACGGCCGCAAGGTTAAAACTCAAATGAATTGACGGGGGCCCGCACAAGCGGTGGAGCATGTGGTTTAATTCGATGCAACGCGAAGAACCTTACCTACTCTTGACATCCTAAGAAGAGCTCAGAGATGAGCTTGTGCCTTCGGGAACTTAGAGACAGGTGCTGCATGGCTGTCGTCAGCTCGTGTTGTGAAATGTTGGGTTAAGTCCCGCAACGAGCGCAACCCTTATCCTTTGTTGCCAGCGATTAGGTCGGGAACTCAAAGGAGACTGCCAGTGATAAACTGGAGGAAGGTGGGGATGACGTCAAGTCATCATGGCCCTTACGAGTAGGGCTACACACGTGCTACAATGGCGTATACAGAGGGAAGCGAAGCTGCGAGGTGGAGCGAATCTCATAAAGTACGTCTAAGTCCGGATTGGAGTCTGCAACTCGACTCCATGAAGTCGGAATCGCTAGTAATCGCGAATCAGAATGTCGCGGTGAATACGTTCCCGGGCCTTGTACACACCGCCCGTCACACCATGGGAGTGGGTTGTACCAGAAGTAGATAGCTTAACCTTTTGGAGGGCGTTTACCACGGTATGATTCATGACTGGGGTGAAGTCGTAACAAGGTAACCGTAGGGGAACCTGCGGTTGGATCACCTCCTTA</t>
  </si>
  <si>
    <t>ATTGAAGAGTTTGATCATGGCTCAGATTGAACGCTGGCGGCAGGCTTAACACATGCAAGTCGAACGGTAGCAGGAGGAAGCTTGCTTTCTTGCTGACGAGTGGCGGACGGGTGAGTAATGCTTGGGAATCTGGCTTATGGAGGGGGATAACGACGGGAAACTGTCGCTAATACCGCGTAGTGTCGAGAGACGAAAGGGTGGGACTTTTAGCCACCTGCCATGAGATGAGCCCAAGTGGGATTAGGTAGTTGGTGTGGTAAAGGCTCACCAAGCCTGCGATCTCTAGCTGGTCTGAGAGGATGACCAGCCACACTGGAACTGAGACACGGTCCAGACTCCTACGGGAGGCAGCAGTGGGGAATATTGCGCAATGGGGGTAACCCTGACGCAGCCATGCCGCGTGAATGAAGAAGGTCTTCGGGTTGTAAAGTTCTTTCGGTATTGAGGAAGGTTGATGTGTTAATAGCACATCAAATTGACGTTAAATACAGAAGAAGCACCGGCTAACTCCGTGCCAGCAGCCGCGGTAATACGGAGGGTGCGAGCGTTAATCGGAATAACTGGGCGTAAAGGGCACGCAGGCGGTTATTTAAGTGAGGTGTGAAAGCCCTGGGCTTAACCTAGGAATTGCATTTCAGACTGGGTAACTAGAGTACTTTAGGGAGGGGTAGAATTCCACGTGTAGCGGTGAAATGCGTAGAGATGTGGAGGAATACCGAAGGCGAAGGCAGCCCCTTGGGAATGTACTGACGCTCATGTGCGAAAGCGTGGGGAGCAAACAGGATTAGATACCCTGGTAGTCCACGCTGTAAACGCTGTCGATTTGGGGATTGGGCTTAGAGCTTGGTGCCCGTAGCTAACGTGATAAATCGACCGCCTGGGGAGTACGGCCGCAAGGTTAAAACTCAAATGAATTGACGGGGGCCCGCACAAGCGGTGGAGCATGTGGTTTAATTCGATGCAACGCGAAGAACCTTACCTACTCTTGACATCCTAAGAAGAGCTCAGAGATGAGCTTGTGCCTTCGGGAACTTAGAGACAGGTGCTGCATGGCTGTCGTCAGCTCGTGTTGTGAAATGTTGGGTTAAGTCCCGCAACGAGCGCAACCCTTATCCTTTGTTGCCAGCGATTAGGTCGGGAACTCAAAGGAGACTGCCAGTGATAAACTGGAGGAAGGTGGGGATGACGTCAAGTCATCATGGCCCTTACGAGTAGGGCTACACACGTGCTACAATGGCGTATACAGAGGGAAGCGAAGCTGCGAGGTGGAGCGAATCTCATAAAGTACGTCTAAGTCCGGATTGGAGTCTGCAACTCGACTCCATGAAGTCGGAATCGCTAGTAATCGCGAATCAGAATGTCGCGGTGAATACGTTCCCGGGCCTTGTACACACCGCCCGTCACACCATGGGAGTGGGTTGTACCAGAAGTAGATAGCTTAACCTTTTGGAGGGCGTTTACCACGGTATGATTCATGACTGGGGTGAAGTCGTAACAAGGTAACCGTAGGGGAACCTGCGGTTGGATCACCTCCTTA</t>
  </si>
  <si>
    <t>ATTGAAGAGTTTGATCATGGCTCAGATTGAACGCTGGCGGCAGGCTTAACACATGCAAGTCGAACGGTAGCAGGAGAAAGCTTGCTTTCTTGCTGACGAGTGGCGGACGGGTGAGTAATGCTTGGGAATCTGGCTTATGGAGGGGGATAACGACGGGAAACTGTCGCTAATACCGCGTAGTGTCGAGAGACGAAAGTGCGGGACTGAGAGGCCGCATGCCATAGGATGAGCCCAAGTGGGATTAGGTAGTTGGTGGGGTAAAGGCCTACCAAGCCTGCGATCTCTAGCTGGTCTGAGAGGATGACCAGCCACACTGGAACTGAGACACGGTCCAGACTCCTACGGGAGGCAGCAGTGGGGAATATTGCGCAATGGGGGGAACCCTGACGCAGCCATGCCGCGTGAATGAAGAAGGCCTTCGGGTTGTAAAGTTCTTTCGGTATTGAGGAAGGTTGATGTGTTAATAGCACATCAAATTGACGTTAAATACAGAAGAAGCACCGGCTAACTCCGTGCCAGCAGCCGCGGTAATACGGAGGGTGCGAGCGTTAATCGGAATAACTGGGCGTAAAGGGCACGCAGGCGGTTATTTAAGTGAGGTGTGAAAGCCCCGGGCTTAACCTGGGAATTGCATTTCAGACTGGGTAACTAGAGTACTTTAGGGAGGGGTAGAATTCCACGTGTAGCGGTGAAATGCGTAGAGATGTGGAGGAATACCGAAGGCGAAGGCAGCCCCTTGGGAATGTACTGACGCTCATGTGCGAAAGCGTGGGGAGCAAACAGGATTAGATACCCTGGTAGTCCACGCTGTAAACGCTGTCGATTTGGGGGTTGGGGTTTAACTCTGGCGCCCGTAGCTAACGTGATAAATCGACCGCCTGGGGAGTACGGCCGCAAGGTTAAAACTCAAATGAATTGACGGGGGCCCGCACAAGCGGTGGAGCATGTGGTTTAATTCGATGCAACGCGAAGAACCTTACCTACTCTTGACATCCTAAGAAGAGCTCAGAGATGAGCTTGTGCCTTCGGGAACTTAGAGACAGGTGCTGCATGGCTGTCGTCAGCTCGTGTTGTGAAATGTTGGGTTAAGTCCCGCAACGAGCGCAACCCTTATCCTTTGTTGCCAGCGACTTGGTCGGGAACTCAAAGGAGACTGCCAGTGATAAACTGGAGGAAGGTGGGGATGACGTCAAGTCATCATGGCCCTTACGAGTAGGGCTACACACGTGCTACAATGGCGTATACAGAGGGAGGCGAAGCTGCGAGGTGGAGCGAATCTCATAAAGTACGTCTAAGTCCGGATTGGAGTCTGCAACTCGACTCCATGAAGTCGGAATCGCTAGTAATCGCGAATCAGAATGTCGCGGTGAATACGTTCCCGGGCCTTGTACACACCGCCCGTCACACCATGGGAGTGGGTTGTACCAGAAGTAGATAGCTTAACCTTTAGGAGGGCGTTTACCACGGTATGATTCATGACTGGGGTGAAGTCGTAACAAGGTAACCGTAGGGGAACCTGCGGTTGGATCACCTCCTTA</t>
  </si>
  <si>
    <t>ATTGAAGAGTTTGATCATGGCTCAGATTGAACGCTGGCGGCAGGCTTAACACATGCAAGTCGAACGGTAGCAGGAGAAAGCTTGCTTTCTTGCTGACGAGTGGCGGACGGGTGAGTAATGCTTGGGAATCTGGCTTATGGAGGGGGATAACGACGGGAAACTGTCGCTAATACCGCGTAGTGTCGAGAGACGAAAGTGCGGGACTGAGAGGCCGCATGCCATAGGATGAGCCCAAGTGGGATTAGGTAGTTGGTGGGGTAAAGGCCTACCAAGCCTGCGATCTCTAGCTGGTCTGAGAGGATGACCAGCCACACTGGAACTGAGACACGGTCCAGACTCCTACGGGAGGCAGCAGTGGGGAATATTGCGCAATGGGGGGAACCCTGACGCAGCCATGCCGCGTGAATGAAGAAGGCCTTCGGGTTGTAAAGTTCTTTCGGTATTGAGGAAGGTTGATGTGTTAATAGCACATCAAATTGACGTTAAATACAGAAGAAGCACCGGCTAACTCCGTGCCAGCAGCCGCGGTAATACGGAGGGTGCGAGCGTTAATCGGAATAACTGGGCGTAAAGGGCACGCAGGCGGTTATTTAAGTGAGGTGTGAAAGCCCCGGGCTTAACCTGGGAATTGCATTTCAGACTGGGTAACTAGAGTACTTTAGGGAGGGGTAGAATTCCACGTGTAGCGGTGAAATGCGTAGAGATGTGGAGGAATACCGAAGGCGAAGGCAGCCCCTTGGGAATGTACTGACGCTCATGTGCGAAAGCGTGGGGAGCAAACAGGATTAGATACCCTGGTAGTCCACGCTGTAAACGCTGTCGATTTGGGGATTGGGCTTAGAGCTTGGTGCCCGTAGCTAACGTGATAAATCGACCGCCTGGGGAGTACGGCCGCAAGGTTAAAACTCAAATGAATTGACGGGGGCCCGCACAAGCGGTGGAGCATGTGGTTTAATTCGATGCAACGCGAAGAACCTTACCTACTCTTGACATCCTAAGAAGAGCTCAGAGATGAGCTTGTGCCTTCGGGAACTTAGAGACAGGTGCTGCATGGCTGTCGTCAGCTCGTGTTGTGAAATGTTGGGTTAAGTCCCGCAACGAGCGCAACCCTTATCCTTTGTTGCCAGCGACTTGGTCGGGAACTCAAAGGAGACTGCCAGTGATAAACTGGAGGAAGGTGGGGATGACGTCAAGTCATCATGGCCCTTACGAGTAGGGCTACACACGTGCTACAATGGCGTATACAGAGGGAGGCGAAGCTGCGAGGTGGAGCGAATCTCATAAAGTACGTCTAAGTCCGGATTGGAGTCTGCAACTCGACTCCATGAAGTCGGAATCGCTAGTAATCGCGAATCAGAATGTCGCGGTGAATACGTTCCCGGGCCTTGTACACACCGCCCGTCACACCATGGGAGTGGGTTGTACCAGAAGTAGATAGCTTAACCTTTAGGAGGGCGTTTACCACGGTATGATTCATGACTGGGGTGAAGTCGTAACAAGGTAACCGTAGGGGAACCTGCGGTTGGATCACCTCCTTA</t>
  </si>
  <si>
    <t>ATTGAAGAGTTTGATCATGGCTCAGATTGAACGCTGGCGGCAGGCTTAACACATGCAAGTCGAACGGTAGCAGGAGAAAGCTTGCTTTCTTGCTGACGAGTGGCGGACGGGTGAGTAATGCTTGGGAATCTGGCTTATGGAGGGGGATAACGACGGGAAACTGTCGCTAATACCGCGTAGTGTCGAGAGACGAAAGTGCGGGACTGAGAGGCCGCATGCCATAGGATGAGCCCAAGTGGGATTAGGTAGTTGGTGGGGTAAAGGCCTACCAAGCCTGCGATCTCTAGCTGGTCTGAGAGGATGGCCAGCCACACTGGAACTGAGACACGGTCCAGACTCCTACGGGAGGCAGCAGTGGGGAATATTGCGCAATGGGGGGAACCCTGACGCAGCCATGCCGCGTGAATGAAGAAGGCCTTCGGGTTGTAAAGTTCTTTCGGTATTGAGGAAGGTTGATGTGTTAATAGCACATCAAATTGACGTTAAATACAGAAGAAGCACCGGCTAACTCCGTGCCAGCAGCCGCGGTAATACGGAGGGTGCGAGCGTTAATCGGAATAACTGGGCGTAAAGGGCACGCAGGCGGTTATTTAAGTGAGGTGTGAAAGCCCCGGGCTTAACCTGGGAATTGCATTTCAGACTGGGTAACTAGAGTACTTTAGGGAGGGGTAGAATTCCACGTGTAGCGGTGAAATGCGTAGAGATGTGGAGGAATACCGAAGGCGAAGGCAGCCCCTTGGGAATGTACTGACGCTCATGTGCGAAAGCGTGGGGAGCAAACAGGATTAGATACCCTGGTAGTCCACGCTGTAAACGCTGTCGATTTGGGGATTGGGCTTAGAGCTTGGTGCCCGTAGCTAACGTGATAAATCGACCGCCTGGGGAGTACGGCCGCAAGGTTAAAACTCAAATGAATTGACGGGGGCCCGCACAAGCGGTGGAGCATGTGGTTTAATTCGATGCAACGCGAAGAACCTTACCTACTCTTGACATCCTAAGAAGAGCTCAGAGATGAGCTTGTGCCTTCGGGAACTTAGAGACAGGTGCTGCATGGCTGTCGTCAGCTCGTGTTGTGAAATGTTGGGTTAAGTCCCGCAACGAGCGCAACCCTTATCCTTTGTTGCCAGCGATTAGGTCGGGAACTCAAAGGAGACTGCCAGTGATAAACTGGAGGAAGGTGGGGATGACGTCAAGTCATCATGGCCCTTACGAGTAGGGCTACACACGTGCTACAATGGCGTATACAGAGGGAAGCGAAGCTGCGAGGTGGAGCGAATCTCATAAAGTACGTCTAAGTCCGGATTGGAGTCTGCAACTCGACTCCATGAAGTCGGAATCGCTAGTAATCGCGAATCAGAATGTCGCGGTGAATACGTTCCCGGGCCTTGTACACACCGCCCGTCACACCATGGGAGTGGGTTGTACCAGAAGTAGATAGCTTAACCTTTAGGAGGGCGTTTACCACGGTATGATTCATGACTGGGGTGAAGTCGTAACAAGGTAACCGTAGGGGAACCTGCGGTTGGATCACCTCCTTA</t>
  </si>
  <si>
    <t>ATTGAAGAGTTTGATCATGGCTCAGATTGAACGCTGGCGGCAGGCTTAACACATGCAAGTCGAACGGTAGCAGGAGGAAGCTTGCTTTCTTGCTGACGAGTGGCGGACGGGTGAGTAATGCTTGGGAATCTGGCTTATGGAGGGGGATAACGACGGGAAACTGTCGCTAATACCGCGTAGTGTCGAGAGACGAAAGTGCGGGACTGTAAAGCCGCATGCCATAGGATGAGCCCAAGTGGGATTAGGTAGTTGGTGGGGTAAATGCCTACCAAGCCTGCGATCTCTAGCTGGTCTGAGAGGATGACCAGCCACACTGGAACTGAGACACGGTCCAGACTCCTACGGGAGGCAGCAGTGGGGAATATTGCGCAATGGGGGGAACCCTGACGCAGCCATGCCGCGTGAATGAAGAAGGCCTTCGGGTTGTAAAGTTCTTTCGGTATTGAGGAAGGTTGATGTGTTAATAGCACATCAAATTGACGTTAAATACAGAAGAAGCACCGGCTAACTCCGTGCCAGCAGCCGCGGTAATACGGAGGGTGCGAGCGTTAATCGGAATAACTGGGCGTAAAGGGCACGCAGGCGGTTATTTAAGTGAGGTGTGAAAGCCCCGGGCTTAACCTGGGAATTGCATTTCAGACTGGGTAACTAGAGTACTTTAGGGAGGGGTAGAATTCCACGTGTAGCGGTGAAATGCGTAGAGATGTGGAGGAATACCGAAGGCGAAGGCAGCCCCTTGGGAATGTACTGACGCTCATGTGCGAAAGCGTGGGGAGCAAACAGGATTAGATACCCTGGTAGTCCACGCTGTAAACGCTGTCGATTTGGGGGTTGGGGTTTAACTCTGGCGCCCGTAGCTAACGTGATAAATCGACCGCCTGGGGAGTACGGCCGCAAGGTTAAAACTCAAATGAATTGACGGGGGCCCGCACAAGCGGTGGAGCATGTGGTTTAATTCGATGCAACGCGAAGAACCTTACCTACTCTTGACATCCTAAGAAGAGCTCAGAGATGAGCTTGTGCCTTCGGGAACTTAGAGACAGGTGCTGCATGGCTGTCGTCAGCTCGTGTTGTGAAATGTTGGGTTAAGTCCCGCAACGAGCGCAACCCTTATCCTTTGTTGCCAGCGACTTGGTCGGGAACTCAAAGGAGACTGCCAGTGATAAACTGGAGGAAGGTGGGGATGACGTCAAGTCATCATGGCCCTTACGAGTAGGGCTACACACGTGCTACAATGGCGTATACAGAGGGAAGCGAAGCTGCGAGGTGGAGCGAATCTCATAAAGTACGTCTAAGTCCGGATTGGAGTCTGCAACTCGACTCCATGAAGTCGGAATCGCTAGTAATCGCGAATCAGAATGTCGCGGTGAATACGTTCCCGGGCCTTGTACACACCGCCCGTCACACCATGGGAGTGGGTTGTACCAGAAGTAGATAGCTTAACCTTTTGGAGGGCGTTTACCACGGTATGATTCATGACTGGGGTGAAGTCGTAACAAGGTAACCGTAGGGGAACCTGCGGTTGGATCACCTCCTTA</t>
  </si>
  <si>
    <t>ATTGAAGAGTTTGATCATGGCTCAGATTGAACGCTGGCGGCAGGCTTAACACATGCAAGTCGAACGGTAGCAGGAGAAAGCTTGCTTTCTTGCTGACGAGTGGCGGACGGGTGAGTAATGCTTGGGAATCTGGCTTATGGAGGGGGATAACGACGGGAAACTGTCGCTAATACCGCGTAGTGTCGAGAGACGAAAGGGTGGGACTTTTAGCCACCTGCCATGAGATGAGCCCAAGTGGGATTAGGTAGTTGGTGGGGTAAAGGCCTACCAAGCCTGCGATCTCTAGCTGGTCTGAGAGGATGACCAGCCACACTGGAACTGAGACACGGTCCAGACTCCTACGGGAGGCAGCAGTGGGGAATATTGCGCAATGGGGCAACCCTGACGCAGCCATGCCGCGTGAATGAAGAAGGCCTTCGGGTTGTAAAGTTCTTTCGGTATTGAGGAAGGTTGATGTGTTAATAGTACATCAAATTGACGTTAAATACAGAAGAAGCACCGGCTAACTCCGTGCCAGCAGCCGCGGTAATACGGAGGGTGCGAGCGTTAATCGGAATAACTGGGCGTAAAGGGCACGCAGGCGGTTATTTAAGTGAGGTGTGAAAGCCCCGGGCTTAACCTGGGAATTGCATTTCAGACTGGGTAACTAGAGTACTTTAGGGAGGGGTAGAATTCCACGTGTAGCGGTGAAATGCGTAGAGATGTGGAGGAATACCGAAGGCGAAGGCAGCCCCTTGGGAATGTACTGACGCTCATGTGCGAAAGCGTGGGGAGCAAACAGGATTAGATACCCTGGTAGTCCACGCTGTAAACGCTGTCGATTTGGGGGTTGGGGTTTAACTCTGGCGCCCGTAGCTAACGTGATAAATCGACCGCCTGGGGAGTACGGCCGCAAGGTTAAAACTCAAATGAATTGACGGGGGCCCGCACAAGCGGTGGAGCATGTGGTTTAATTCGATGCAACGCGAAGAACCTTACCTACTCTTGACATCCAACGAATCCGATAGAGATATTGGAGTGCCTTCGGGAACGTTGAGACAGGTGCTGCATGGCTGTCGTCAGCTCGTGTTGTGAAATGTTGGGTTAAGTCCCGCAACGAGCGCAACCCTTATCCTTTGTTGCCAGCGATTAGGTCGGGAACTCAAAGGAGACTGCCAGTGATAAACTGGAGGAAGGTGGGGATGACGTCAAGTCATCATGGCCCTTACGAGTAGGGCTACACACGTGCTACAATGGCGTATACAGAGGGAAGCGAAGCTGCGAGGTGGAGCGAATCTCAGAAAGTACGTCTAAGTCCGGATTGGAGTCTGCAACTCGACTCCATGAAGTCGGAATCGCTAGTAATCGCGAATCAGAATGTCGCGGTGAATACGTTCCCGGGCCTTGTACACACCGCCCGTCACACCATGGGAGTGGGTTGTACCAGAAGTAGATAGCTTAACCTTTTGGAGGGCGTTTACCACGGTATGATTCATGACTGGGGTGAAGTCGTAACAAGGTAACCGTAGGGGAACCTGCGGTTGGATCACCTCCTTA</t>
  </si>
  <si>
    <t>ATTGAAGAGTTTGATCATGGCTCAGATTGAACGCTGGCGGCAGGCTTAACACATGCAAGTCGAACGGTAACAGGAGAAAGCTTGCTTTCTTGCTGACGAGTGGCGGACGGGTGAGTAATGCTTGGGAATCTGGCTTATGGAGGGGGATAACGATGGGAAACTGTCGCTAATACCGCGTAGTGTCGAGAGACGAAAGTGCGGGACCGCAAGGCCGCATGCCATGAGATGAGCCCAAGTGGGATTAGGTAGTTGGTGGGGTAAAGGCCTACCAAGCCTGCGATCTCTAGCTGGTCTGAGAGGATGACCAGCCACACTGGAACTGAGACACGGTCCAGACTCCTACGGGAGGCAGCAGTGGGGAATATTGCGCAATGGGGGGAACCCTGACGCAGCCATGCCGCGTGAATGAAGAAGGCCTTCGGGTTGTAAAGTTCTTTCGGTATTGAGGAAGGTTGATGTGTTAATAGTACATCAAATTGACGTTAAATACAGAAGAAGCACCGGCTAACTCCGTGCCAGCAGCCGCGGTAATACGGAGGGTGCGAGCGTTAATCGGAATAACTGGGCGTAAAGGGCACGCAGGCGGTTATTTAAGTGAGGTGTGAAAGCCCCGGGCTTAACCTGGGAATTGCATTTCAGACTGGGTAACTAGAGTACTTTAGGGAGGGGTAGAATTCCACGTGTAGCGGTGAAATGCGTAGAGATGTGGAGGAATACCGAAGGCGAAGGCAGCCCCTTGGGAATGTACTGACGCTCATGTGCGAAAGCGTGGGGAGCAAACAGGATTAGATACCCTGGTAGTCCACGCTGTAAACGCTGTCGATTTGGGGATTGGGCTTAAAGCTTGGTGCCCGTAGCTAACGTGATAAATCGACCGCCTGGGGAGTACGGCCGCAAGGTTAAAACTCAAATGAATTGACGGGGGCCCGCACAAGCGGTGGAGCATGTGGTTTAATTCGATGCAACGCGAAGAACCTTACCTACTCTTGACATCCAACGAATCCGATAGAGATATTGGAGTGCCTTCGGGAACGTTGAGACAGGTGCTGCATGGCTGTCGTCAGCTCGTGTTGTGAAATGTTGGGTTAAGTCCCGCAACGAGCGCAACCCTTATCCTTTGTTGCCAGCGATACGGTCGGGAACTCAAAGGAGACTGCCGGTGATAAACCGGAGGAAGGTGGGGATGACGTCAAGTCATCATGGCCCTTACGAGTAGGGCTACACACGTGCTACAATGGCGTATACAGAGGGTGGCGAAGCTGCGAGGTGGAGCGAATCTCAGAAAGTACGTCTAAGTCCGGATTGGAGTCTGCAACTCGACTCCATGAAGTCGGAATCGCTAGTAATCGCGAATCAGAATGTCGCGGTGAATACGTTCCCGGGCCTTGTACACACCGCCCGTCACACCATGGGAGTGGGTTGTACCAGAAGTAGATAGCTTAACCTTTTGGAGGGCGTTTACCACGGTATGATTCATGACTGGGGTGAAGTCGTAACAAGGTAACCGTAGGGGAACCTGCGGTTGGATCACCTCCTTA</t>
  </si>
  <si>
    <t>ATTGAAGAGTTTGATCATGGCTCAGATTGAACGCTGGCGGCAGGCTTAACACATGCAAGTCGAACGGTAGCAGGAGGAAGCTTGCTTTCTTGCTGACGAGTGGCGGACGGGTGAGTAATGCTTGGGAATCTGGCTTATGGAGGGGGATAACGACGGGAAACTGTCGCTAATACCGCGTAGTGTCGAGAGACGAAAGTGCGGGACTGAGAGGCCGCATGCCATAGGATGAGCCCAAGTGGGATTAGGTAGTTGGTGGGGTAAATGCCTACCAAGCCTGCGATCTCTAGCTGGTCTGAGAGGATGACCAGCCACACTGGAACTGAGACACGGTCCAGACTCCTACGGGAGGCAGCAGTGGGGAATATTGCGCAATGGGGGGAACCCTGACGCAGCCATGCCGCGTGAATGAAGAAGGCCTTCGGGTTGTAAAGTTCTTTCGGTATTGAGGAAGGTTGATGTGTTAATAGCACATCAAATTGACGTTAAATACAGAAGAAGCACCGGCTAACTCCGTGCCAGCAGCCGCGGTAATACGGAGGGTGCGAGCGTTAATCGGAATAACTGGGCGTAAAGGGCACGCAGGCGGTTATTTAAGTGAGGTGTGAAAGCCCCGGGCTTAACCTGGGAATTGCATTTCAGACTGGGTAACTAGAGTACTTTAGGGAGGGGTAGAATTCCACGTGTAGCGGTGAAATGCGTAGAGATGTGGAGGAATACCGAAGGCGAAGGCAGCCCCTTGGGAATGTACTGACGCTCATGTGCGAAAGCGTGGGGAGCAAACAGGATTAGATACCCTGGTAGTCCACGCTGTAAACGCTGTCGATTTGGGGGTTGGGGTTTAACTCTGGCGCCCGTAGCTAACGTGATAAATCGACCGCCTGGGGAGTACGGCCGCAAGGTTAAAACTCAAATGAATTGACGGGGGCCCGCACAAGCGGTGGAGCATGTGGTTTAATTCGATGCAACGCGAAGAACCTTACCTACTCTTGACATCCTAAGAAGAGCTCAGAGATGAGCTTGTGCCTTCGGGAACTTAGAGACAGGTGCTGCATGGCTGTCGTCAGCTCGTGTTGTGAAATGTTGGGTTAAGTCCCGCAACGAGCGCAACCCTTATCCTTTGTTGCCAGCGACTTGGTCGGGAACTCAAAGGAGACTGCCAGTGATAAACTGGAGGAAGGTGGGGATGACGTCAAGTCATCATGGCCCTTACGAGTAGGGCTACACACGTGCTACAATGGCGTATACAGAGGGAAGCGAAGCTGCGAGGTGGAGCGAATCTCATAAAGTACGTCTAAGTCCGGATTGGAGTCTGCAACTCGACTCCATGAAGTCGGAATCGCTAGTAATCGCGAATCAGAATGTCGCGGTGAATACGTTCCCGGGCCTTGTACACACCGCCCGTCACACCATGGGAGTGGGTTGTACCAGAAGTAGATAGCTTAACCTTTTGGAGGGCGTTTACCACGGTATGATTCATGACTGGGGTGAAGTCGTAACAAGGTAACCGTAGGGGAACCTGCGGTTGGATCACCTCCTTA</t>
  </si>
  <si>
    <t>NTHi_723</t>
  </si>
  <si>
    <t>NTHi_2019</t>
  </si>
  <si>
    <t>NTHi_11P6H</t>
  </si>
  <si>
    <t>NTHi_2018-Y40</t>
  </si>
  <si>
    <t>NTHi_C486</t>
  </si>
  <si>
    <t>NTHi_NCTC11931</t>
  </si>
  <si>
    <t>NTHi_NCTC12194</t>
  </si>
  <si>
    <t>NTHi_NCTC12699</t>
  </si>
  <si>
    <t>NTHi_NCTC13377</t>
  </si>
  <si>
    <t>NTHi_P595-8370</t>
  </si>
  <si>
    <t>NTHi_P615-8618</t>
  </si>
  <si>
    <t>NTHi_P621-7028</t>
  </si>
  <si>
    <t>NTHi_P650-8603</t>
  </si>
  <si>
    <t>NTHi_P652-8881</t>
  </si>
  <si>
    <t>NTHi_P665-7858</t>
  </si>
  <si>
    <t>NTHi_P672-7661</t>
  </si>
  <si>
    <t>NTHi_PittEE</t>
  </si>
  <si>
    <t>ATTGAAGAGTTTGATCATGGCTCAGATTGAACGCTGGCGGCAGGCTTAACACATGCAAGTCGAACGGTAGCAGGAGAAAGCTTGCTTTCTTGCTGACGAGTGGCGGACGGGTGAGTAATGCTTGGGAATCTGGCTTATGGAGGGGGATAACGACGGGAAACTGTCGCTAATACCGCGTAATATCGAAAGATTAAAGTGTGGGACCTTCGGGCCACATGCCATAGGATGAGCCCAAGTGGGATTAGGTAGTTGGTGGGGTAAAGGCCTACCAAGCCTGCGATCTCTAGCTGGTCTGAGAGGATGACCAGCCACACTGGAACTGAGACACGGTCCAGACTCCTACGGGAGGCAGCAGTGGGGAATATTGCGCAATGGGGGGAACCCTGACGCAGCCATGCCGCGTGAATGAAGAAGGCCTTAGGGTTGTAAAGTTCTTTCGGTATTGAGGAAGGTTGATGTGTTAATAGCACATCAAATTGACGTTAAATACAGAAGAAGCACCGGCTAACTCCGTGCCAGCAGCCGCGGTAATACGGAGGGTGCGAGCGTTAATCGGAATAACTGGGCGTAAAGGGCACGCAGGCGGTTATTTAAGTGAGGTGTGAAAGCCCCGGGCTTAACCTGGGAATTGCATTTCAGACTGGGTAACTAGAGTACTTTAGGGAGGGGTAGAATTCCACGTGTAGCGGTGAAATGCGTAGAGATGTGGAGGAATACCGAAGGCGAAGGCAGCCCCTTGGGAATGTACTGACGCTCATGTGCGAAAGCGTGGGGAGCAAACAGGATTAGATACCCTGGTAGTCCACGCTGTAAACGCTGTCGATTTGGGGGTTGGGGTTTAACTCTGGCGCCCGTAGCTAACGTGATAAATCGACCGCCTGGGGAGTACGGCCGCAAGGTTAAAACTCAAATGAATTGACGGGGGCCCGCACAAGCGGTGGAGCATGTGGTTTAATTCGATGCAACGCGAAGAACCTTACCTACTCTTGACATCCTAAGAAGAGCTCAGAGATGAGCTTGTGCCTTCGGGAACTTAGAGACAGGTGCTGCATGGCTGTCGTCAGCTCGTGTTGTGAAATGTTGGGTTAAGTCCCGCAACGAGCGCAACCCTTATCCTTTGTTGCCAGCGATTTGGTCGGGAACTCAAAGGAGACTGCCAGTGATAAACTGGAGGAAGGTGGGGATGACGTCAAGTCATCATGGCCCTTACGAGTAGGGCTACACACGTGCTACAATGGCGTATACAGAGGGAAGCGAAGCTGCGAGGTGGAGCGAATCTCATAAAGTACGTCTAAGTCCGGATTGGAGTCTGCAACTCGACTCCATGAAGTCGGAATCGCTAGTAATCGCGAATCAGAATGTCGCGGTGAATACGTTCCCGGGCCTTGTACACACCGCCCGTCACACCATGGGAGTGGGTTGTACCAGAAGTAGATAGCTTAACCTTTTGGAGGGCGTTTACCACGGTATGATTCATGACTGGGGTGAAGTCGTAACAAGGTAACCGTAGGGGAACCTGCGGTTGGATCACCTCCTTA</t>
  </si>
  <si>
    <t>ATTGAAGAGTTTGATCATGGCTCAGATTGAACGCTGGCGGCAGGCTTAACACATGCAAGTCGAACGGTAGCAGGAGAAAGGTTGCTTTCTTGCTGACGAGTGGCGGACGGGTGAGTAATGCTTGGGAATCTGGCTTATGGAGGGGGATAACGACGGGAAACTGTCGCTAATACCGCGTATTATCGGAAGATGAAAGTGCGGGACTGAGAGGCCGCATGCCATAGGATGAGCCCAAGTGGGATTAGGTAGTTGGTGGGGTAAAGGCCTACCAAGCCTGCGATCTCTAGCTGGTCTGAGAGGATGACCAGCCACACTGGAACTGAGACACGGTCCAGACTCCTACGGGAGGCAGCAGTGGGGAATATTGCGCAATGGGGGGAACCCTGACGCAGCCATGCCGCGTGAATGAAGAAGGCCTTCGGGTTGTAAAGTTCTTTCGGTATTGAGGAAGGTTGATGTGTTAATAGCACATCAAATTGACGTTAAATACAGAAGAAGCACCGGCTAACTCCGTGCCAGCAGCCGCGGTAATACGGAGGGTGCGAGCGTTAATCGGAATAACTGGGCGTAAAGGGCACGCAGGCGGTTATTTAAGTGAGGTGTGAAAGCCCCGGGCTTAACCTGGGAATTGCATTTCAGACTGGGTAACTAGAGTACTTTAGGGAGGGGTAGAATTCCACGTGTAGCGGTGAAATGCGTAGAGATGTGGAGGAATACCGAAGGCGAAGGCAGCCCCTTGGGAATGTACTGACGCTCATGTGCGAAAGCGTGGGGAGCAAACAGGATTAGATACCCTGGTAGTCCACGCTGTAAACGCTGTCGATTTGGGGGTTGGGGTTTAACTCTGGCGCCCGTAGCTAACGTGATAAATCGACCGCCTGGGGAGTACGGCCGCAAGGTTAAAACTCAAATGAATTGACGGGGGCCCGCACAAGCGGTGGAGCATGTGGTTTAATTCGATGCAACGCGAAGAACCTTACCTACTCTTGACATCCTAAGAAGAGCTCAGAGATGAGCTTGTGCCTTCGGGAACTTAGAGACAGGTGCTGCATGGCTGTCGTCAGCTCGTGTTGTGAAATGTTGGGTTAAGTCCCGCAACGAGCGCAACCCTTATCCTTTGTTGCCAGCGACTTGGTCGGGAACTCAAAGGAGACTGCCAGTGATAAACTGGAGGAAGGTGGGGATGACGTCAAGTCATCATGGCCCTTACGAGTAGGGCTACACACGTGCTACAATGGCGTATACAGAGGGAAGCGAAGCTGCGAGGTGGAGCGAATCTCATAAAGTACGTCTAAGTCCGGATTGGAGTCTGCAACTCGACTCCATGAAGTCGGAATCGCTAGTAATCGCGAATCAGAATGTCGCGGTGAATACGTTCCCGGGCCTTGTACACACCGCCCGTCACACCATGGGAGTGGGTTGTACCAGAAGTAGATAGCTTAACCTTTTGGAGGGCGTTTACCACGGTATGATTCATGACTGGGGTGAAGTCGTAACAAGGTAACCGTAGGGGAACCTGCGGTTGGATCACCTCCTTA</t>
  </si>
  <si>
    <t>ATTGAAGAGTTTGATCATGGCTCAGATTGAACGCTGGCGGCAGGCTTAACACATGCAAGTCGAACGGTAGCAGGAGGAAGCTTGCTTTCTTGCTGACGAGTGGCGGACGGGTGAGTAATGCTTGGGAATCTGGCTTATGGAGGGGGATAACGACGGGAAACTGTCGCTAATACCGCGTAGTGTCGAGAGACGAAAGTGCGGGACTGTAAGGCCGCATGCCATAGGATGAGCCCAAGTGGGATTAGGTAGTTGGTGGGGTAAAGGCCTACCAAGCCTGCGATCTCTAGCTGGTCTGAGAGGATGACCAGCCACACTGGAACTGAGACACGGTCCAGACTCCTACGGGAGGCAGCAGTGGGGAATATTGCGCAATGGGGGGAACCCTGACGCAGCCATGCCGCGTGAATGAAGAAGGCCTTCGGGTTGTAAAGTTCTTTCGGTATTGAGGAAGGTTGATGTGTTAATAGTACATCAAATTGACGTTAAATACAGAAGAAGCACCGGCTAACTCCGTGCCAGCAGCCGCGGTAATACGGAGGGTGCGAGCGTTAATCGGAATAACTGGGCGTAAAGGGCACGCAGGCGGTTATTTAAGTGAGGTGTGAAAGCCCCGGGCTTAACCTGGGAATTGCATTTCAGACTGGGTAACTAGAGTACTTTAGGGAGGGGTAGAATTCCACGTGTAGCGGTGAAATGCGTAGAGATGTGGAGGAATACCGAAGGCGAAGGCAGCCCCTTGGGAATGTACTGACGCTCATGTGCGAAAGCGTGGGGAGCAAACAGGATTAGATACCCTGGTAGTCCACGCTGTAAACGCTGTCGATTTGGGGGTTGGGGTTTAACTCTGGCGCCCGTAGCTAACGTGATAAATCGACCGCCTGGGGAGTACGGCCGCAAGGTTAAAACTCAAATGAATTGACGGGGGCCCGCACAAGCGGTGGAGCATGTGGTTTAATTCGATGCAACGCGAAGAACCTTACCTACTCTTGACATCCAACGAATCCGATAGAGATATTGGAGTGCCTTCGGGAACGTTGAGACAGGTGCTGCATGGCTGTCGTCAGCTCGTGTTGTGAAATGTTGGGTTAAGTCCCGCAACGAGCGCAACCCTTATCCTTTGTTGCCAGCGATTAGGTCGGGAACTCAAAGGAGACTGCCAGTGATAAACTGGAGGAAGGTGGGGATGACGTCAAGTCATCATGGCCCTTACGAGTAGGGCTACACACGTGCTACAATGGCGTATACAGAGGGAAGCGAAGCTGCGAGGTGGAGCGAATCTCATAAAGTACGTCTAAGTCCGGATTGGAGTCTGCAACTCGACTCCATGAAGTCGGAATCGCTAGTAATCGCGAATCAGAATGTCGCGGTGAATACGTTCCCGGGCCTTGTACACACCGCCCGTCACACCATGGGAGTGGGTTGTACCAGAAGTAGATAGCTTAACCTTTAGGAGGGCGTTTACCACGGTATGATTCATGACTGGGGTGAAGTCGTAACAAGGTAACCGTAGGGGAACCTGCGGTTGGATCACCTCCTTA</t>
  </si>
  <si>
    <t>ATTGAAGAGTTTGATCATGGCTCAGATTGAACGCTGGCGGCAGGCTTAACACATGCAAGTCGAACGGTAGCAGGAGAAAGCTTGCTTTCTTGCTGACGAGTGGCGGACGGGTGAGTAATGCTTGGGAATCTGGCTTATGGAGGGGGATAACGACGGGAAACTGTCGCTAATACCGCGTAATATCGAAAGATTAAAGTGTGGGACCTTCGGGCCACATGCCATAGGATGAGCCCAAGTGGGATTAGGTAGTTGGTGGGGTAAAAGCCTACCAAGCCTGCGATCTCTAGCTGGTCTGAGAGGATGACCAGCCACACTGGAACTGAGACACGGTCCAGACTCCTACGGGAGGCAGCAGTGGGGAATATTGCGCAATGGGGGGAACCCTGACGCAGCCATGCCGCGTGAATGAAGAAGGCCTTAGGGTTGTAAAGTTCTTTCGGTATTGAGGAAGGTTGATGTGTTAATAGCACATCAAATTGACGTTAAATACAGAAGAAGCACCGGCTAACTCCGTGCCAGCAGCCGCGGTAATACGGAGGGTGCGAGCGTTAATCGGAATAACTGGGCGTAAAGGGCACGCAGGCGGTTATTTAAGTGAGGTGTGAAAGCCCCGGGCTTAACCTGGGAATTGCATTTCAGACTGGGTAACTAGAGTACTTTAGGGAGGGGTAGAATTCCACGTGTAGCGGTGAAATGCGTAGAGATGTGGAGGAATACCGAAGGCGAAGGCAGCCCCTTGGGAATGTACTGACGCTCATGTGCGAAAGCGTGGGGAGCAAACAGGATTAGATACCCTGGTAGTCCACGCTGTAAACGCTGTCGATTTGGGGGTTGGGGTTTAACTCTGGCGCCCGTAGCTAACGTGATAAATCGACCGCCTGGGGAGTACGGCCGCAAGGTTAAAACTCAAATGAATTGACGGGGGCCCGCACAAGCGGTGGAGCATGTGGTTTAATTCGATGCAACGCGAAGAACCTTACCTACTCTTGACATCCTAAGAAGAGCTCAGAGATGAGCTTGTGCCTTCGGGAACTTAGAGACAGGTGCTGCATGGCTGTCGTCAGCTCGTGTTGTGAAATGTTGGGTTAAGTCCCGCAACGAGCGCAACCCTTATCCTTTGTTGCCAGCGATTTGGTCGGGAACTCAAAGGAGACTGCCAGTGATAAACTGGAGGAAGGTGGGGATGACGTCAAGTCATCATGGCCCTTACGAGTAGGGCTACACACGTGCTACAATGGCGTATACAGAGGGAAGCAAAGCTGCGAGGTGGAGCGAATCTCATAAAGTACGTCTAAGTCCGGATTGGAGTCTGCAACTCGACTCCATGAAGTCGGAATCGCTAGTAATCGCGAATCAGAATGTCGCGGTGAATACGTTCCCGGGCCTTGTACACACCGCCCGTCACACCATGGGAGTGGGTTGTACCAGAAGTAGATAGCTTAACCTTTTGGAGGGCGTTTACCACGGTATGATTCATGACTGGGGTGAAGTCGTAACAAGGTAACCGTAGGGGAACCTGCGGTTGGATCACCTCCTTA</t>
  </si>
  <si>
    <t>ATTGAAGAGTTTGATCATGGCTCAGATTGAACGCTGGCGGCAGGCTTAACACATGCAAGTCGAACGGTAGCAGGAGAAAGCTTGCTTTCTTGCTGACGAGTGGCGGACGGGTGAGTAATGCTTGGGAATCTGGCTTATGGAGGGGGATAACGACGGGAAACTGTCGCTAATACCGCGTATTATCGGAAGATGAAAGTGCGGGACTGAGAGGCCGCATGCCATAGGATGAGCCCAAGTGGGATTAGGTAGTTGGTGGGGTAAAGGCCTACCAAGCCTGCGATCTCTAGCTGGTCTGAGAGGATGACCAGCCACACTGGAACTGAGACACGGTCCAGACTCCTACGGGAGGCAGCAGTGGGGAATATTGCGCAATGGGGGGAACCCTGACGCAGCCATGCCGCGTGAATGAAGAAGGCCTTAGGGTTGTAAAGTTCTTTCGGTATTGAGGAAGGTTGATGTGTTAATAGCACATCAAATTGACGTTAAATACAGAAGAAGCACCGGCTAACTCCGTGCCAGCAGCCGCGGTAATACGGAGGGTGCGAGCGTTAATCGGAATAACTGGGCGTAAAGGGCACGCAGGCGGTTATTTAAGTGAGGTGTGAAAGCCCCGGGCTTAACCTGGGAATTGCATTTCAGACTGGGTAACTAGAGTACTTTAGGGAGGGGTAGAATTCCACGTGTAGCGGTGAAATGCGTAGAGATGTGGAGGAATACCGAAGGCGAAGGCAGCCCCTTGGGAATGTACTGACGCTCATGTGCGAAAGCGTGGGGAGCAAACAGGATTAGATACCCTGGTAGTCCACGCTGTAAACGCTGTCGATTTGGGGGTTGGGGTTTAACTCTGGCGCCCGTAGCTAACGTGATAAATCGACCGCCTGGGGAGTACGGCCGCAAGGTTAAAACTCAAATGAATTGACGGGGGCCCGCACAAGCGGTGGAGCATGTGGTTTAATTCGATGCAACGCGAAGAACCTTACCTACTCTTGACATCCTAAGAAGAGCTCAGAGATGAGCTTGTGCCTTCGGGAACTTAGAGACAGGTGCTGCATGGCTGTCGTCAGCTCGTGTTGTGAAATGTTGGGTTAAGTCCCGCAACGAGCGCAACCCTTATCCTTTGTTGCCAGCGACTTGGTCGGGAACTCAAAGGAGACTGCCAGTGATAAACTGGAGGAAGGTGGGGATGACGTCAAGTCATCATGGCCCTTACGAGTAGGGCTACACACGTGCTACAATGGCGTATACAGAGGGAAGCGAAGCTGCGAGGTGGAGCGAATCTCATAAAGTACGTCTAAGTCCGGATTGGAGTCTGCAACTCGACTCCATGAAGTCGGAATCGCTAGTAATCGCGAATCAGAATGTCGCGGTGAATACGTTCCCGGGCCTTGTACACACCGCCCGTCACACCATGGGAGTGGGTTGTACCAGAAGTAGATAGCTTAACCTTTTGGAGGGCGTTTACCACGGTATGATTCATGACTGGGGTGAAGTCGTAACAAGGTAACCGTAGGGGAACCTGCGGTTGGATCACCTCCTTA</t>
  </si>
  <si>
    <t>ATTGAAGAGTTTGATCATGGCTCAGATTGAACGCTGGCGGCAGGCTTAACACATGCAAGTCGAACGGTAGCAGGAGAAAGCTTGCTTTCTTGCTGACGAGTGGCGGACGGGTGAGTAATGCTTGGGAATCTGGCTTATGGAGGGGGATAACGACGGGAAACTGTCGCTAATACCGCGTAGTGTCGAGAGACGAAAGTGCGGGACTGAGAGGCCGCATGCCATAGGATGAGCCCAAGTGGGATTAGGTAGTTGGTGGGGTAAAGGCCTACCAAGCCTGCGATCTCTAGCTGGTCTGAGAGGATGACCAGCCACACTGGAACTGAGACACGGTCCAGACTCCTACGGGAGGCAGCAGTGGGGAATATTGCGCAATGGGGGGAACCCTGACGCAGCCATGCCGCGTGAATGAAGAAGGCCTTAGGGTTGTAAAGTTCTTTCGGTATTGAGGAAGGTTGATGTGTTAATAGCACATCAAATTGACGTTAAATACAGAAGAAGCACCGGCTAACTCCGTGCCAGCAGCCGCGGTAATACGGAGGGTGCGAGCGTTAATCGGAATAACTGGGCGTAAAGGGCACGCAGGCGGTTATTTAAGTGAGGTGTGAAAGCCCTGGGCTTAACCTAGGAATTGCATTTCAGACTGGGTAACTAGAGTACTTTAGGGAGGGGTAGAATTCCACGTGTAGCGGTGAAATGCGTAGAGATGTGGAGGAATACCGAAGGCGAAGGCAGCCCCTTGGGAATGTACTGACGCTCATGTGCGAAAGCGTGGGGAGCAAACAGGATTAGATACCCTGGTAGTCCACGCTGTAAACGCTGTCGATTTGGGGGTTGGGGTTTAACTCTGGCGCCCGTAGCTAACGTGATAAATCGACCGCCTGGGGAGTACGGCCGCAAGGTTAAAACTCAAATGAATTGACGGGGGCCCGCACAAGCGGTGGAGCATGTGGTTTAATTCGATGCAACGCGAAGAACCTTACCTACTCTTGACATCCTAAGAAGAGCTCAGAGATGAGCTTGTGCCTTCGGGAACTTAGAGACAGGTGCTGCATGGCTGTCGTCAGCTCGTGTTGTGAAATGTTGGGTTAAGTCCCGCAACGAGCGCAACCCTTATCCTTTGTTGCCAGCGACTTGGTCGGGAACTCAAAGGAGACTGCCAGTGATAAACTGGAGGAAGGTGGGGATGACGTCAAGTCATCATGGCCCTTACGAGTAGGGCTACACACGTGCTACAATGGCGTATACAGAGGGAAGCGAAGCTGCGAGGTGGAGCGAATCTCATAAAGTACGTCTAAGTCCGGATTGGAGTCTGCAACTCGACTCCATGAAGTCGGAATCGCTAGTAATCGCGAATCAGAATGTCGCGGTGAATACGTTCCCGGGCCTTGTACACACCGCCCGTCACACCATGGGAGTGGGTTGTACCAGAAGTAGATAGCTTAACCTTTTGGAGGGCGTTTACCACGGTATGATTCATGACTGGGGTGAAGTCGTAACAAGGTAACCGTAGGGGAACCTGCGGTTGGATCACCTCCTTA</t>
  </si>
  <si>
    <t>ATTGAAGAGTTTGATCATGGCTCAGATTGAACGCTGGCGGCAGGCTTAACACATGCAAGTCGAACGGTAACAGGAGAAAGCTTGCTTTCTTGCTGACGAGTGGCGGACGGGTGAGTAATGCTTGGGAATCTGGCTTATGGAGGGGGATAACGACGGGAAACTGTCGCTAATACCGCGTATTATCGGAAGATGAAAGTGCGGGACTGAGAGGCCGCATGCCATAGGATGAGCCCAAGTGGGATTAGGTAGTTGGTGGGGTAAAGGCCTACCAAGCCTGCGATCTCTAGCTGGTCTGAGAGGATGACCAGCCACACTGGAACTGAGACACGGTCCAGACTCCTACGGGAGGCAGCAGTGGGGAATATTGCGCAATGGGGGGAACCCTGACGCAGCCATGCCGCGTGAATGAAGAAGGCCTTAGGGTTGTAAAGTTCTTTCGGTATTGAGGAAGGTTGATGTGTTAATAGCACATCAAATTGACGTTAAATACAGAAGAAGCACCGGCTAACTCCGTGCCAGCAGCCGCGGTAATACGGAGGGTGCGAGCGTTAATCGGAATAACTGGGCGTAAAGGGCACGCAGGCGGTTATTTAAGTGAGGTGTGAAAGCCCCGGGCTTAACCTGGGAATTGCATTTCAGACTGGGTAACTAGAGTACTTTAGGGAGGGGTAGAATTCCACGTGTAGCGGTGAAATGCGTAGAGATGTGGAGGAATACCGAAGGCGAAGGCAGCCCCTTGGGAATGTACTGACGCTCATGTGCGAAAGCGTGGGGAGCAAACAGGATTAGATACCCTGGTAGTCCACGCTGTAAACGCTGTCGATTTGGGGGTTGGGGTTTAACTCTGGCGCCCGTAGCTAACGTGATAAATCGACCGCCTGGGGAGTACGGCCGCAAGGTTAAAACTCAAATGAATTGACGGGGGCCCGCACAAGCGGTGGAGCATGTGGTTTAATTCGATGCAACGCGAAGAACCTTACCTACTCTTGACATCCTAAGAAGAGCTCAGAGATGAGCTTGTGCCTTCGGGAACTTAGAGACAGGTGCTGCATGGCTGTCGTCAGCTCGTGTTGTGAAATGTTGGGTTAAGTCCCGCAACGAGCGCAACCCTTATCCTTTGTTGCCAGCGATTAGGTCGGGAACTCAAAGGAGACTGCCAGTGATAAACTGGAGGAAGGTGGGGATGACGTCAAGTCATCATGGCCCTTACGAGTAGGGCTACACACGTGCTACAATGGCGTATACAGAGGGAAGCGAAGCTGCGAGGTGGAGCGAATCTCATAAAGTACGTCTAAGTCCGGATTGGAGTCTGCAACTCGACTCCATGAAGTCGGAATCGCTAGTAATCGCGAATCAGAATGTCGCGGTGAATACGTTCCCGGGCCTTGTACACACCGCCCGTCACACCATGGGAGTGGGTTGTACCAGAAGTAGATAGCTTAACCTTTTGGAGGGCGTTTACCACGGTATGATTCATGACTGGGGTGAAGTCGTAACAAGGTAACCGTAGGGGAACCTGCGGTTGGATCACCTCCTTA</t>
  </si>
  <si>
    <t>ATTGAAGAGTTTGATCATGGCTCAGATTGAACGCTGGCGGCAGGCTTAACACATGCAAGTCGAACGGTAGCAGGAGAAAGCTTGCTTTCTTGCTGACGAGTGGCGGACGGGTGAGTAATGCTTGGGAATCTGGCTTATGGAGGGGGATAACGACGGGAAACTGTCGCTAATACCGCGTATTATCGGAAGATGAAAGTGCGGGACTGAGAGGCCGCATGCCATAGGATGAGCCCAAGTGGGATTAGGTAGTTGGTGGGGTAAAGGCCTACCAAGCCTGCGATCTCTAGCTGGTCTGAGAGGATGACCAGCCACACTGGAACTGAGACACGGTCCAGACTCCTACGGGAGGCAGCAGTGGGGAATATTGCGCAATGGGGGGAACCCTGACGCAGCCATGCCGCGTGAATGAAGAAGGCCTTCGGGTTGTAAAGTTCTTTCGGTATTGAGGAAGGTTGATGTGTTAATAGTACATCAAATTGACGTTAAATACAGAAGAAGCACCGGCTAACTCCGTGCCAGCAGCCGCGGTAATACGGAGGGTGCGAGCGTTAATCGGAATAACTGGGCGTAAAGGGCACGCAGGCGGTTATTTAAGTGAGGTGTGAAAGCCCTGGGCTTAACCTAGGAATTGCATTTCAGACTGGGTAACTAGAGTACTTTAGGGAGGGGTAGAATTCCACGTGTAGCGGTGAAATGCGTAGAGATGTGGAGGAATACCGAAGGCGAAGGCAGCCCCTTGGGAATGTACTGACGCTCATGTGCGAAAGCGTGGGGAGCAAACAGGATTAGATACCCTGGTAGTCCACGCTGTAAACGCTGTCGATTTGGGGGTTGGGGTTTAACTCTGGCGCCCGTAGCTAACGTGATAAATCGACCGCCTGGGGAGTACGGCCGCAAGGTTAAAACTCAAATGAATTGACGGGGGCCCGCACAAGCGGTGGAGCATGTGGTTTAATTCGATGCAACGCGAAGAACCTTACCTACTCTTGACATCCTAAGAAGAGCTCAGAGATGAGCTTGTGCCTTCGGGAACTTAGAGACAGGTGCTGCATGGCTGTCGTCAGCTCGTGTTGTGAAATGTTGGGTTAAGTCCCGCAACGAGCGCAACCCTTATCCTTTGTTGCCAGCGACTTGGTCGGGAACTCAAAGGAGACTGCCAGTGATAAACTGGAGGAAGGTGGGGATGACGTCAAGTCATCATGGCCCTTACGAGTAGGGCTACACACGTGCTACAATGGCGTATACAGAGGGAAGCGAAGCTGCGAGGTGGAGCGAATCTCATAAAGTACGTCTAAGTCCGGATTGGAGTCTGCAACTCGACTCCATGAAGTCGGAATCGCTAGTAATCGCGAATCAGAATGTCGCGGTGAATACGTTCCCGGGCCTTGTACACACCGCCCGTCACACCATGGGAGTGGGTTGTACCAGAAGTAGATAGCTTAACCTTTTGGAGGGCGTTTACCACGGTATGATTCATGACTGGGGTGAAGTCGTAACAAGGTAACCGTAGGGGAACCTGCGGTTGGATCACCTCCTTA</t>
  </si>
  <si>
    <t>ATTGAAGAGTTTGATCATGGCTCAGATTGAACGCTGGCGGCAGGCTTAACACATGCAAGTCGAACGGTAGCAGGAGGAAGCTTGCTTTCTTGCTGACGAGTGGCGGACGGGTGAGTAATGCTTGGGAATCTGGCTTATGGAGGGGGATAACGACGGGAAACTGTCGCTAATACCGCGTAGTGTCGGAAGATGAAAGTGCGGGACTGTAAGGCCGCATGCCATAGGATGAGCCCAAGTGGGATTAGGTAGTTGGTGGGGTAAAGGCCTACCAAGCCTGCGATCTCTAGCTGGTCTGAGAGGATGACCAGCCACACTGGAACTGAGACACGGTCCAGACTCCTACGGGAGGCAGCAGTGGGGAATATTGCGCAATGGGGGGAACCCTGACGCAGCCATGCCGCGTGAATGAAGAAGGCCTTCGGGTTGTAAAGTTCTTTCGGTATTGAGGAAGGTTGATGTGTTAATAGTACATCAAATTGACGTTAAATACAGAAGAAGCACCGGCTAACTCCGTGCCAGCAGCCGCGGTAATACGGAGGGTGCGAGCGTTAATCGGAATAACTGGGCGTAAAGGGCACGCAGGCGGTTATTTAAGTGAGGTGTGAAAGCCCTGGGCTTAACCTGGGAATTGCATTTCAGACTGGGTAACTAGAGTACTTTAGGGAGGGGTAGAATTCCACGTGTAGCGGTGAAATGCGTAGAGATGTGGAGGAATACCGAAGGCGAAGGCAGCCCCTTGGGAATGTACTGACGCTCATGTGCGAAAGCGTGGGGAGCAAACAGGATTAGATACCCTGGTAGTCCACGCTGTAAACGCTGTCGATTTGGGGGTTGGGGTTTAACTCTGGCGCCCGTAGCTAACGTGATAAATCGACCGCCTGGGGAGTACGGCCGCAAGGTTAAAACTCAAATGAATTGACGGGGGCCCGCACAAGCGGTGGAGCATGTGGTTTAATTCGATGCAACGCGAAGAACCTTACCTACTCTTGACATCCTAAGAAGAGCTCAGAGATGAGCTTGTGCCTTCGGGAACTTAGAGACAGGTGCTGCATGGCTGTCGTCAGCTCGTGTTGTGAAATGTTGGGTTAAGTCCCGCAACGAGCGCAACCCTTATCCTTTGTTGCCAGCGACTTGGTCGGGAACTCAAAGGAGACTGCCAGTGATAAACTGGAGGAAGGTGGGGATGACGTCAAGTCATCATGGCCCTTACGAGTAGGGCTACACACGTGCTACAATGGCGTATACAGAGGGAAGCGAAGCTGCGAGGTGGAGCGAATCTCATAAAGTACGTCTAAGTCCGGATTGGAGTCTGCAACTCGACTCCATGAAGTCGGAATCGCTAGTAATCGCGAATCAGAATGTCGCGGTGAATACGTTCCCGGGCCTTGTACACACCGCCCGTCACACCATGGGAGTGGGTTGTACCAGAAGTAGATAGCTTAACCTTTTGGAGGGCGTTTACCACGGTATGATTCATGACTGGGGTGAAGTCGTAACAAGGTAACCGTAGGGGAACCTGCGGT</t>
  </si>
  <si>
    <t>ATTGAAGAGTTTGATCATGGCTCAGATTGAACGCTGGCGGCAGGCTTAACACATGCAAGTCGAACGGTAACAGGAGAAAGCTTGCTTTCTTGCTGACGAGTGGCGGACGGGTGAGTAATGCTTGGGAATCTGGCTTATGGAGGGGGATAACGACGGGAAACTGTCGCTAATACCGCGTATTATCGGAAGATGAAAGTGCGGGACTGAGAGGCCGCATGCCATAGGATGAGCCCAAGTGGGATTAGGTAGTTGGTGGGGTAAAGGCCTACCAAGCCTGCGATCTCTAGCTGGTCTGAGAGGATGACCAGCCACACTGGAACTGAGACACGGTCCAGACTCCTACGGGAGGCAGCAGTGGGGAATATTGCGCAATGGGGGGAACCCTGACGCAGCCATGCCGCGTGAATGAAGAAGGCCTTAGGGTTGTAAAGTTCTTTCGGTATTGAGGAAGGTTGATGTGTTAATAGCACATCAAATTGACGTTAAATACAGAAGAAGCACCGGCTAACTCCGTGCCAGCAGCCGCGGTAATACGGAGGGTGCGAGCGTTAATCGGAATAACTGGGCGTAAAGGGCACGCAGGCGGTTATTTAAGTGAGGTGTGAAAGCCCCGGGCTTAACCTGGGAATTGCATTTCAGACTGGGTAACTAGAGTACTTTAGGGAGGGGTAGAATTCCACGTGTAGCGGTGAAATGCGTAGAGATGTGGAGGAATACCGAAGGCGAAGGCAGCCCCTTGGGAATGTACTGACGCTCATGTGCGAAAGCGTGGGGAGCAAACAGGATTAGATACCCTGGTAGTCCACGCTGTAAACGCTGTCGATTTGGGGGTTGGGGTTTAACTCTGGCGCCCGTAGCTAACGTGATAAATCGACCGCCTGGGGAGTACGGCCGCAAGGTTAAAACTCAAATGAATTGACGGGGGCCCGCACAAGCGGTGGAGCATGTGGTTTAATTCGATGCAACGCGAAGAACCTTACCTACTCTTGACATCCTAAGAAGAGCTCAGAGATGAGCTTGTGCCTTCGGGAACTTAGAGACAGGTGCTGCATGGCTGTCGTCAGCTCGTGTTGTGAAATGTTGGGTTAAGTCCCGCAACGAGCGCAACCCTTATCCTTTGTTGCCAGCGACTTGGTCGGGAACTCAAAGGAGACTGCCAGTGATAAACTGGAGGAAGGTGGGGATGACGTCAAGTCATCATGGCCCTTACGAGTAGGGCTACACACGTGCTACAATGGCGTATACAGAGGGAAGCGAAGCTGCGAGGTGGAGCGAATCTCATAAAGTACGTCTAAGTCCGGATTGGAGTCTGCAACTCGACTCCATGAAGTCGGAATCGCTAGTAATCGCGAATCAGAATGTCGCGGTGAATACGTTCCCGGGCCTTGTACACACCGCCCGTCACACCATGGGAGTGGGTTGTACCAGAAGTAGATAGCTTAACCTTTTGGAGGGCGTTTACCACGGTATGATTCATGACTGGGGTGAAGTCGTAACAAGGTAACCGTAGGGGAACCTGCGGTTGGATCACCTCCTTA</t>
  </si>
  <si>
    <t>ATTGAAGAGTTTGATCATGGCTCAGATTGAACGCTGGCGGCAGGCTTAACACATGCAAGTCGAACGGTAGCAGGAGAAAGGTTGCTTTCTTGCTGACGAGTGGCGGACGGGTGAGTAATGCTTGGGAATCTGGCTTATGGAGGGGGATAACGACGGGAAACTGTCGCTAATACCGCGTATTATCGGAAGATGAAAGTGCGGGACTGAGAGGCCGCATGCCATAGGATGAGCCCAAGTGGGATTAGGTAGTTGGTGGGGTAAAGGCCTACCAAGCCTGCGATCTCTAGCTGGTCTGAGAGGATGACCAGCCACACTGGAACTGAGACACGGTCCAGACTCCTACGGGAGGCAGCAGTGGGGAATATTGCGCAATGGGGGGAACCCTGACGCAGCCATGCCGCGTGAATGAAGAAGGCCTTAGGGTTGTAAAGTTCTTTCGGTATTGAGGAAGGTTGATGTGTTAATAGCACATCAAATTGACGTTAAATACAGAAGAAGCACCGGCTAACTCCGTGCCAGCAGCCGCGGTAATACGGAGGGTGCGAGCGTTAATCGGAATAACTGGGCGTAAAGGGCACGCAGGCGGTTATTTAAGTGAGGTGTGAAAGCCCCGGGCTTAACCTGGGAATTGCATTTCAGACTGGGTAACTAGAGTACTTTAGGGAGGGGTAGAATTCCACGTGTAGCGGTGAAATGCGTAGAGATGTGGAGGAATACCGAAGGCGAAGGCAGCCCCTTGGGAATGTACTGACGCTCATGTGCGAAAGCGTGGGGAGCAAACAGGATTAGATACCCTGGTAGTCCACGCTGTAAACGCTGTCGATTTGGGGGTTGGGGTTTAACTCTGGCGCCCGTAGCTAACGTGATAAATCGACCGCCTGGGGAGTACGGCCGCAAGGTTAAAACTCAAATGAATTGACGGGGGCCCGCACAAGCGGTGGAGCATGTGGTTTAATTCGATGCAACGCGAAGAACCTTACCTACTCTTGACATCCTAAGAAGAGCTCAGAGATGAGCTTGTGCCTTCGGGAACTTAGAGACAGGTGCTGCATGGCTGTCGTCAGCTCGTGTTGTGAAATGTTGGGTTAAGTCCCGCAACGAGCGCAACCCTTATCCTTTGTTGCCAGCGACTTGGTCGGGAACTCAAAGGAGACTGCCAGTGATAAACTGGAGGAAGGTGGGGATGACGTCAAGTCATCATGGCCCTTACGAGTAGGGCTACACACGTGCTACAATGGCGTATACAGAGGGAAGCGAAGCTGCGAGGTGGAGCGAATCTCATAAAGTACGTCTAAGTCCGGATTGGAGTCTGCAACTCGACTCCATGAAGTCGGAATCGCTAGTAATCGCGAATCAGAATGTCGCGGTGAATACGTTCCCGGGCCTTGTACACACCGCCCGTCACACCATGGGAGTGGGTTGTACCAGAAGTAGATAGCTTAACCTTTTGGAGGGCGTTTACCACGGTATGATTCATGACTGGGGTGAAGTCGTAACAAGGTAACCGTAGGGGAACCTGCGGTTGGATCACCTCCTTA</t>
  </si>
  <si>
    <t>aeg_HE07/F1946</t>
  </si>
  <si>
    <t>NTHi_47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u/>
      <sz val="10"/>
      <name val="Arial"/>
      <family val="2"/>
    </font>
    <font>
      <b/>
      <u/>
      <sz val="10"/>
      <name val="Arial"/>
      <family val="2"/>
    </font>
    <font>
      <sz val="10"/>
      <color rgb="FF000000"/>
      <name val="Arial"/>
      <family val="2"/>
    </font>
    <font>
      <sz val="11"/>
      <color rgb="FF444444"/>
      <name val="Arial"/>
      <family val="2"/>
    </font>
    <font>
      <sz val="11"/>
      <name val="Arial"/>
      <family val="2"/>
    </font>
    <font>
      <u/>
      <sz val="11"/>
      <color theme="10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D5DEE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CF0"/>
        <bgColor indexed="64"/>
      </patternFill>
    </fill>
    <fill>
      <patternFill patternType="solid">
        <fgColor theme="2" tint="-0.249977111117893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52">
    <xf numFmtId="0" fontId="0" fillId="0" borderId="0" xfId="0"/>
    <xf numFmtId="0" fontId="3" fillId="4" borderId="1" xfId="0" applyFont="1" applyFill="1" applyBorder="1" applyAlignment="1">
      <alignment horizontal="center" vertical="center"/>
    </xf>
    <xf numFmtId="9" fontId="3" fillId="4" borderId="1" xfId="0" applyNumberFormat="1" applyFont="1" applyFill="1" applyBorder="1" applyAlignment="1">
      <alignment horizontal="center" vertical="center"/>
    </xf>
    <xf numFmtId="10" fontId="3" fillId="4" borderId="1" xfId="0" applyNumberFormat="1" applyFont="1" applyFill="1" applyBorder="1" applyAlignment="1">
      <alignment horizontal="center" vertical="center"/>
    </xf>
    <xf numFmtId="0" fontId="3" fillId="4" borderId="0" xfId="0" applyFont="1" applyFill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6" borderId="1" xfId="0" applyFont="1" applyFill="1" applyBorder="1" applyAlignment="1">
      <alignment horizontal="center" vertical="center"/>
    </xf>
    <xf numFmtId="0" fontId="2" fillId="6" borderId="1" xfId="0" applyFont="1" applyFill="1" applyBorder="1" applyAlignment="1">
      <alignment horizontal="center" vertical="center"/>
    </xf>
    <xf numFmtId="0" fontId="3" fillId="5" borderId="1" xfId="0" applyFont="1" applyFill="1" applyBorder="1" applyAlignment="1">
      <alignment horizontal="center" vertical="center"/>
    </xf>
    <xf numFmtId="0" fontId="2" fillId="5" borderId="1" xfId="0" applyFont="1" applyFill="1" applyBorder="1" applyAlignment="1">
      <alignment horizontal="center" vertical="center"/>
    </xf>
    <xf numFmtId="0" fontId="3" fillId="7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9" fillId="0" borderId="1" xfId="1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5" fillId="0" borderId="1" xfId="1" applyFont="1" applyFill="1" applyBorder="1" applyAlignment="1">
      <alignment horizontal="center" vertical="center"/>
    </xf>
    <xf numFmtId="9" fontId="2" fillId="0" borderId="1" xfId="0" applyNumberFormat="1" applyFont="1" applyFill="1" applyBorder="1" applyAlignment="1">
      <alignment horizontal="center" vertical="center"/>
    </xf>
    <xf numFmtId="0" fontId="4" fillId="0" borderId="1" xfId="1" applyFont="1" applyFill="1" applyBorder="1" applyAlignment="1">
      <alignment horizontal="center" vertical="center"/>
    </xf>
    <xf numFmtId="9" fontId="3" fillId="0" borderId="1" xfId="0" applyNumberFormat="1" applyFont="1" applyFill="1" applyBorder="1" applyAlignment="1">
      <alignment horizontal="center" vertical="center"/>
    </xf>
    <xf numFmtId="10" fontId="3" fillId="0" borderId="1" xfId="0" applyNumberFormat="1" applyFont="1" applyFill="1" applyBorder="1" applyAlignment="1">
      <alignment horizontal="center" vertical="center"/>
    </xf>
    <xf numFmtId="10" fontId="2" fillId="0" borderId="1" xfId="0" applyNumberFormat="1" applyFont="1" applyFill="1" applyBorder="1" applyAlignment="1">
      <alignment horizontal="center" vertical="center"/>
    </xf>
    <xf numFmtId="0" fontId="4" fillId="0" borderId="1" xfId="1" applyFont="1" applyBorder="1" applyAlignment="1">
      <alignment horizontal="center" vertical="center"/>
    </xf>
    <xf numFmtId="0" fontId="4" fillId="2" borderId="1" xfId="1" applyFont="1" applyFill="1" applyBorder="1" applyAlignment="1">
      <alignment horizontal="center" vertical="center"/>
    </xf>
    <xf numFmtId="9" fontId="3" fillId="3" borderId="1" xfId="0" applyNumberFormat="1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10" fontId="3" fillId="3" borderId="1" xfId="0" applyNumberFormat="1" applyFont="1" applyFill="1" applyBorder="1" applyAlignment="1">
      <alignment horizontal="center" vertical="center"/>
    </xf>
    <xf numFmtId="0" fontId="9" fillId="8" borderId="1" xfId="1" applyFont="1" applyFill="1" applyBorder="1" applyAlignment="1">
      <alignment horizontal="center" vertical="center" wrapText="1"/>
    </xf>
    <xf numFmtId="0" fontId="4" fillId="4" borderId="1" xfId="1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4" borderId="1" xfId="1" applyFont="1" applyFill="1" applyBorder="1" applyAlignment="1">
      <alignment horizontal="center" vertical="center"/>
    </xf>
    <xf numFmtId="0" fontId="3" fillId="4" borderId="0" xfId="0" applyFont="1" applyFill="1" applyBorder="1" applyAlignment="1">
      <alignment horizontal="center" vertical="center"/>
    </xf>
    <xf numFmtId="0" fontId="3" fillId="9" borderId="1" xfId="0" applyFont="1" applyFill="1" applyBorder="1" applyAlignment="1">
      <alignment horizontal="center" vertical="center"/>
    </xf>
    <xf numFmtId="0" fontId="4" fillId="9" borderId="1" xfId="1" applyFont="1" applyFill="1" applyBorder="1" applyAlignment="1">
      <alignment horizontal="center" vertical="center"/>
    </xf>
    <xf numFmtId="0" fontId="3" fillId="9" borderId="0" xfId="0" applyFont="1" applyFill="1" applyAlignment="1">
      <alignment horizontal="center" vertical="center"/>
    </xf>
    <xf numFmtId="9" fontId="3" fillId="9" borderId="1" xfId="0" applyNumberFormat="1" applyFont="1" applyFill="1" applyBorder="1" applyAlignment="1">
      <alignment horizontal="center" vertical="center"/>
    </xf>
    <xf numFmtId="10" fontId="3" fillId="9" borderId="1" xfId="0" applyNumberFormat="1" applyFont="1" applyFill="1" applyBorder="1" applyAlignment="1">
      <alignment horizontal="center" vertical="center"/>
    </xf>
    <xf numFmtId="0" fontId="2" fillId="9" borderId="1" xfId="0" applyFont="1" applyFill="1" applyBorder="1" applyAlignment="1">
      <alignment horizontal="center"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ncbi.nlm.nih.gov/nucleotide/CP002277.1?report=genbank&amp;log$=nucltop&amp;blast_rank=8&amp;RID=6SHJ6ZSE013" TargetMode="External"/><Relationship Id="rId18" Type="http://schemas.openxmlformats.org/officeDocument/2006/relationships/hyperlink" Target="https://blast.ncbi.nlm.nih.gov/Blast.cgi" TargetMode="External"/><Relationship Id="rId26" Type="http://schemas.openxmlformats.org/officeDocument/2006/relationships/hyperlink" Target="https://blast.ncbi.nlm.nih.gov/Blast.cgi" TargetMode="External"/><Relationship Id="rId39" Type="http://schemas.openxmlformats.org/officeDocument/2006/relationships/hyperlink" Target="https://www.ncbi.nlm.nih.gov/nucleotide/CP031244.1?report=genbank&amp;log$=nucltop&amp;blast_rank=22&amp;RID=6SHJ6ZSE013" TargetMode="External"/><Relationship Id="rId21" Type="http://schemas.openxmlformats.org/officeDocument/2006/relationships/hyperlink" Target="https://www.ncbi.nlm.nih.gov/nucleotide/AP024414.1?report=genbank&amp;log$=nucltop&amp;blast_rank=13&amp;RID=6SHJ6ZSE013" TargetMode="External"/><Relationship Id="rId34" Type="http://schemas.openxmlformats.org/officeDocument/2006/relationships/hyperlink" Target="https://blast.ncbi.nlm.nih.gov/Blast.cgi" TargetMode="External"/><Relationship Id="rId42" Type="http://schemas.openxmlformats.org/officeDocument/2006/relationships/hyperlink" Target="https://blast.ncbi.nlm.nih.gov/Blast.cgi" TargetMode="External"/><Relationship Id="rId47" Type="http://schemas.openxmlformats.org/officeDocument/2006/relationships/hyperlink" Target="https://blast.ncbi.nlm.nih.gov/Blast.cgi" TargetMode="External"/><Relationship Id="rId50" Type="http://schemas.openxmlformats.org/officeDocument/2006/relationships/hyperlink" Target="https://www.ncbi.nlm.nih.gov/nucleotide/CP043771.1?report=genbank&amp;log$=nucltop&amp;blast_rank=28&amp;RID=6U285B7F013" TargetMode="External"/><Relationship Id="rId55" Type="http://schemas.openxmlformats.org/officeDocument/2006/relationships/hyperlink" Target="https://blast.ncbi.nlm.nih.gov/Blast.cgi" TargetMode="External"/><Relationship Id="rId63" Type="http://schemas.openxmlformats.org/officeDocument/2006/relationships/hyperlink" Target="https://blast.ncbi.nlm.nih.gov/Blast.cgi" TargetMode="External"/><Relationship Id="rId68" Type="http://schemas.openxmlformats.org/officeDocument/2006/relationships/hyperlink" Target="https://www.ncbi.nlm.nih.gov/nucleotide/LN831035.1?report=genbank&amp;log$=nucltop&amp;blast_rank=37&amp;RID=6U285B7F013" TargetMode="External"/><Relationship Id="rId76" Type="http://schemas.openxmlformats.org/officeDocument/2006/relationships/hyperlink" Target="https://www.ncbi.nlm.nih.gov/nuccore/CP007472" TargetMode="External"/><Relationship Id="rId7" Type="http://schemas.openxmlformats.org/officeDocument/2006/relationships/hyperlink" Target="https://www.ncbi.nlm.nih.gov/nucleotide/CP007470.1?report=genbank&amp;log$=nucltop&amp;blast_rank=5&amp;RID=6RK8JZRB016" TargetMode="External"/><Relationship Id="rId71" Type="http://schemas.openxmlformats.org/officeDocument/2006/relationships/hyperlink" Target="https://blast.ncbi.nlm.nih.gov/Blast.cgi" TargetMode="External"/><Relationship Id="rId2" Type="http://schemas.openxmlformats.org/officeDocument/2006/relationships/hyperlink" Target="https://blast.ncbi.nlm.nih.gov/Blast.cgi" TargetMode="External"/><Relationship Id="rId16" Type="http://schemas.openxmlformats.org/officeDocument/2006/relationships/hyperlink" Target="https://blast.ncbi.nlm.nih.gov/Blast.cgi" TargetMode="External"/><Relationship Id="rId29" Type="http://schemas.openxmlformats.org/officeDocument/2006/relationships/hyperlink" Target="https://www.ncbi.nlm.nih.gov/nucleotide/CP031687.1?report=genbank&amp;log$=nucltop&amp;blast_rank=17&amp;RID=6SHJ6ZSE013" TargetMode="External"/><Relationship Id="rId11" Type="http://schemas.openxmlformats.org/officeDocument/2006/relationships/hyperlink" Target="https://www.ncbi.nlm.nih.gov/nucleotide/CP033167.1?report=genbank&amp;log$=nucltop&amp;blast_rank=7&amp;RID=6RK8JZRB016" TargetMode="External"/><Relationship Id="rId24" Type="http://schemas.openxmlformats.org/officeDocument/2006/relationships/hyperlink" Target="https://blast.ncbi.nlm.nih.gov/Blast.cgi" TargetMode="External"/><Relationship Id="rId32" Type="http://schemas.openxmlformats.org/officeDocument/2006/relationships/hyperlink" Target="https://blast.ncbi.nlm.nih.gov/Blast.cgi" TargetMode="External"/><Relationship Id="rId37" Type="http://schemas.openxmlformats.org/officeDocument/2006/relationships/hyperlink" Target="https://www.ncbi.nlm.nih.gov/nucleotide/LR134395.1?report=genbank&amp;log$=nucltop&amp;blast_rank=21&amp;RID=6SHJ6ZSE013" TargetMode="External"/><Relationship Id="rId40" Type="http://schemas.openxmlformats.org/officeDocument/2006/relationships/hyperlink" Target="https://blast.ncbi.nlm.nih.gov/Blast.cgi" TargetMode="External"/><Relationship Id="rId45" Type="http://schemas.openxmlformats.org/officeDocument/2006/relationships/hyperlink" Target="https://blast.ncbi.nlm.nih.gov/Blast.cgi" TargetMode="External"/><Relationship Id="rId53" Type="http://schemas.openxmlformats.org/officeDocument/2006/relationships/hyperlink" Target="https://blast.ncbi.nlm.nih.gov/Blast.cgi" TargetMode="External"/><Relationship Id="rId58" Type="http://schemas.openxmlformats.org/officeDocument/2006/relationships/hyperlink" Target="https://www.ncbi.nlm.nih.gov/nucleotide/CP031679.1?report=genbank&amp;log$=nucltop&amp;blast_rank=32&amp;RID=6U285B7F013" TargetMode="External"/><Relationship Id="rId66" Type="http://schemas.openxmlformats.org/officeDocument/2006/relationships/hyperlink" Target="https://www.ncbi.nlm.nih.gov/nucleotide/CP031681.1?report=genbank&amp;log$=nucltop&amp;blast_rank=36&amp;RID=6U285B7F013" TargetMode="External"/><Relationship Id="rId74" Type="http://schemas.openxmlformats.org/officeDocument/2006/relationships/hyperlink" Target="https://www.ncbi.nlm.nih.gov/nucleotide/CP031243.1?report=genbank&amp;log$=nucltop&amp;blast_rank=4&amp;RID=6U7BJMCW013" TargetMode="External"/><Relationship Id="rId5" Type="http://schemas.openxmlformats.org/officeDocument/2006/relationships/hyperlink" Target="https://www.ncbi.nlm.nih.gov/nucleotide/CP031242.1?report=genbank&amp;log$=nucltop&amp;blast_rank=4&amp;RID=6RK8JZRB016" TargetMode="External"/><Relationship Id="rId15" Type="http://schemas.openxmlformats.org/officeDocument/2006/relationships/hyperlink" Target="https://www.ncbi.nlm.nih.gov/nucleotide/CP063127.1?report=genbank&amp;log$=nucltop&amp;blast_rank=10&amp;RID=6SHJ6ZSE013" TargetMode="External"/><Relationship Id="rId23" Type="http://schemas.openxmlformats.org/officeDocument/2006/relationships/hyperlink" Target="https://www.ncbi.nlm.nih.gov/nucleotide/AP022846.1?report=genbank&amp;log$=nucltop&amp;blast_rank=14&amp;RID=6SHJ6ZSE013" TargetMode="External"/><Relationship Id="rId28" Type="http://schemas.openxmlformats.org/officeDocument/2006/relationships/hyperlink" Target="https://blast.ncbi.nlm.nih.gov/Blast.cgi" TargetMode="External"/><Relationship Id="rId36" Type="http://schemas.openxmlformats.org/officeDocument/2006/relationships/hyperlink" Target="https://blast.ncbi.nlm.nih.gov/Blast.cgi" TargetMode="External"/><Relationship Id="rId49" Type="http://schemas.openxmlformats.org/officeDocument/2006/relationships/hyperlink" Target="https://blast.ncbi.nlm.nih.gov/Blast.cgi" TargetMode="External"/><Relationship Id="rId57" Type="http://schemas.openxmlformats.org/officeDocument/2006/relationships/hyperlink" Target="https://blast.ncbi.nlm.nih.gov/Blast.cgi" TargetMode="External"/><Relationship Id="rId61" Type="http://schemas.openxmlformats.org/officeDocument/2006/relationships/hyperlink" Target="https://blast.ncbi.nlm.nih.gov/Blast.cgi" TargetMode="External"/><Relationship Id="rId10" Type="http://schemas.openxmlformats.org/officeDocument/2006/relationships/hyperlink" Target="https://blast.ncbi.nlm.nih.gov/Blast.cgi" TargetMode="External"/><Relationship Id="rId19" Type="http://schemas.openxmlformats.org/officeDocument/2006/relationships/hyperlink" Target="https://www.ncbi.nlm.nih.gov/nucleotide/CP017811.1?report=genbank&amp;log$=nucltop&amp;blast_rank=12&amp;RID=6SHJ6ZSE013" TargetMode="External"/><Relationship Id="rId31" Type="http://schemas.openxmlformats.org/officeDocument/2006/relationships/hyperlink" Target="https://www.ncbi.nlm.nih.gov/nucleotide/CP031686.1?report=genbank&amp;log$=nucltop&amp;blast_rank=18&amp;RID=6SHJ6ZSE013" TargetMode="External"/><Relationship Id="rId44" Type="http://schemas.openxmlformats.org/officeDocument/2006/relationships/hyperlink" Target="https://www.ncbi.nlm.nih.gov/nucleotide/AF385404.1?report=genbank&amp;log$=nucltop&amp;blast_rank=25&amp;RID=6SHJ6ZSE013" TargetMode="External"/><Relationship Id="rId52" Type="http://schemas.openxmlformats.org/officeDocument/2006/relationships/hyperlink" Target="https://www.ncbi.nlm.nih.gov/nucleotide/CP043772.1?report=genbank&amp;log$=nucltop&amp;blast_rank=29&amp;RID=6U285B7F013" TargetMode="External"/><Relationship Id="rId60" Type="http://schemas.openxmlformats.org/officeDocument/2006/relationships/hyperlink" Target="https://www.ncbi.nlm.nih.gov/nucleotide/CP031690.1?report=genbank&amp;log$=nucltop&amp;blast_rank=33&amp;RID=6U285B7F013" TargetMode="External"/><Relationship Id="rId65" Type="http://schemas.openxmlformats.org/officeDocument/2006/relationships/hyperlink" Target="https://blast.ncbi.nlm.nih.gov/Blast.cgi" TargetMode="External"/><Relationship Id="rId73" Type="http://schemas.openxmlformats.org/officeDocument/2006/relationships/hyperlink" Target="https://blast.ncbi.nlm.nih.gov/Blast.cgi" TargetMode="External"/><Relationship Id="rId78" Type="http://schemas.openxmlformats.org/officeDocument/2006/relationships/printerSettings" Target="../printerSettings/printerSettings1.bin"/><Relationship Id="rId4" Type="http://schemas.openxmlformats.org/officeDocument/2006/relationships/hyperlink" Target="https://blast.ncbi.nlm.nih.gov/Blast.cgi" TargetMode="External"/><Relationship Id="rId9" Type="http://schemas.openxmlformats.org/officeDocument/2006/relationships/hyperlink" Target="https://www.ncbi.nlm.nih.gov/nucleotide/LR134490.1?report=genbank&amp;log$=nucltop&amp;blast_rank=6&amp;RID=6RK8JZRB016" TargetMode="External"/><Relationship Id="rId14" Type="http://schemas.openxmlformats.org/officeDocument/2006/relationships/hyperlink" Target="https://blast.ncbi.nlm.nih.gov/Blast.cgi" TargetMode="External"/><Relationship Id="rId22" Type="http://schemas.openxmlformats.org/officeDocument/2006/relationships/hyperlink" Target="https://blast.ncbi.nlm.nih.gov/Blast.cgi" TargetMode="External"/><Relationship Id="rId27" Type="http://schemas.openxmlformats.org/officeDocument/2006/relationships/hyperlink" Target="https://www.ncbi.nlm.nih.gov/nucleotide/CP020008.1?report=genbank&amp;log$=nucltop&amp;blast_rank=16&amp;RID=6SHJ6ZSE013" TargetMode="External"/><Relationship Id="rId30" Type="http://schemas.openxmlformats.org/officeDocument/2006/relationships/hyperlink" Target="https://blast.ncbi.nlm.nih.gov/Blast.cgi" TargetMode="External"/><Relationship Id="rId35" Type="http://schemas.openxmlformats.org/officeDocument/2006/relationships/hyperlink" Target="https://www.ncbi.nlm.nih.gov/nucleotide/CP043811.1?report=genbank&amp;log$=nucltop&amp;blast_rank=20&amp;RID=6SHJ6ZSE013" TargetMode="External"/><Relationship Id="rId43" Type="http://schemas.openxmlformats.org/officeDocument/2006/relationships/hyperlink" Target="https://www.ncbi.nlm.nih.gov/nucleotide/FQ670204.1?report=genbank&amp;log$=nucltop&amp;blast_rank=24&amp;RID=6SHJ6ZSE013" TargetMode="External"/><Relationship Id="rId48" Type="http://schemas.openxmlformats.org/officeDocument/2006/relationships/hyperlink" Target="https://www.ncbi.nlm.nih.gov/nucleotide/CP043770.1?report=genbank&amp;log$=nucltop&amp;blast_rank=27&amp;RID=6U285B7F013" TargetMode="External"/><Relationship Id="rId56" Type="http://schemas.openxmlformats.org/officeDocument/2006/relationships/hyperlink" Target="https://www.ncbi.nlm.nih.gov/nucleotide/CP044497.1?report=genbank&amp;log$=nucltop&amp;blast_rank=31&amp;RID=6U285B7F013" TargetMode="External"/><Relationship Id="rId64" Type="http://schemas.openxmlformats.org/officeDocument/2006/relationships/hyperlink" Target="https://www.ncbi.nlm.nih.gov/nucleotide/CP031678.1?report=genbank&amp;log$=nucltop&amp;blast_rank=35&amp;RID=6U285B7F013" TargetMode="External"/><Relationship Id="rId69" Type="http://schemas.openxmlformats.org/officeDocument/2006/relationships/hyperlink" Target="https://blast.ncbi.nlm.nih.gov/Blast.cgi" TargetMode="External"/><Relationship Id="rId77" Type="http://schemas.openxmlformats.org/officeDocument/2006/relationships/hyperlink" Target="https://www.ncbi.nlm.nih.gov/nuccore/CP007471" TargetMode="External"/><Relationship Id="rId8" Type="http://schemas.openxmlformats.org/officeDocument/2006/relationships/hyperlink" Target="https://blast.ncbi.nlm.nih.gov/Blast.cgi" TargetMode="External"/><Relationship Id="rId51" Type="http://schemas.openxmlformats.org/officeDocument/2006/relationships/hyperlink" Target="https://blast.ncbi.nlm.nih.gov/Blast.cgi" TargetMode="External"/><Relationship Id="rId72" Type="http://schemas.openxmlformats.org/officeDocument/2006/relationships/hyperlink" Target="https://www.ncbi.nlm.nih.gov/nucleotide/CP029620.1?report=genbank&amp;log$=nucltop&amp;blast_rank=40&amp;RID=6U285B7F013" TargetMode="External"/><Relationship Id="rId3" Type="http://schemas.openxmlformats.org/officeDocument/2006/relationships/hyperlink" Target="https://www.ncbi.nlm.nih.gov/nucleotide/CP031683.1?report=genbank&amp;log$=nucltop&amp;blast_rank=3&amp;RID=6RK8JZRB016" TargetMode="External"/><Relationship Id="rId12" Type="http://schemas.openxmlformats.org/officeDocument/2006/relationships/hyperlink" Target="https://blast.ncbi.nlm.nih.gov/Blast.cgi" TargetMode="External"/><Relationship Id="rId17" Type="http://schemas.openxmlformats.org/officeDocument/2006/relationships/hyperlink" Target="https://www.ncbi.nlm.nih.gov/nucleotide/CP031254.1?report=genbank&amp;log$=nucltop&amp;blast_rank=11&amp;RID=6SHJ6ZSE013" TargetMode="External"/><Relationship Id="rId25" Type="http://schemas.openxmlformats.org/officeDocument/2006/relationships/hyperlink" Target="https://www.ncbi.nlm.nih.gov/nucleotide/CP020009.1?report=genbank&amp;log$=nucltop&amp;blast_rank=15&amp;RID=6SHJ6ZSE013" TargetMode="External"/><Relationship Id="rId33" Type="http://schemas.openxmlformats.org/officeDocument/2006/relationships/hyperlink" Target="https://www.ncbi.nlm.nih.gov/nucleotide/LS483438.1?report=genbank&amp;log$=nucltop&amp;blast_rank=19&amp;RID=6SHJ6ZSE013" TargetMode="External"/><Relationship Id="rId38" Type="http://schemas.openxmlformats.org/officeDocument/2006/relationships/hyperlink" Target="https://blast.ncbi.nlm.nih.gov/Blast.cgi" TargetMode="External"/><Relationship Id="rId46" Type="http://schemas.openxmlformats.org/officeDocument/2006/relationships/hyperlink" Target="https://www.ncbi.nlm.nih.gov/nucleotide/CP043810.1?report=genbank&amp;log$=nucltop&amp;blast_rank=26&amp;RID=6SHJ6ZSE013" TargetMode="External"/><Relationship Id="rId59" Type="http://schemas.openxmlformats.org/officeDocument/2006/relationships/hyperlink" Target="https://blast.ncbi.nlm.nih.gov/Blast.cgi" TargetMode="External"/><Relationship Id="rId67" Type="http://schemas.openxmlformats.org/officeDocument/2006/relationships/hyperlink" Target="https://blast.ncbi.nlm.nih.gov/Blast.cgi" TargetMode="External"/><Relationship Id="rId20" Type="http://schemas.openxmlformats.org/officeDocument/2006/relationships/hyperlink" Target="https://blast.ncbi.nlm.nih.gov/Blast.cgi" TargetMode="External"/><Relationship Id="rId41" Type="http://schemas.openxmlformats.org/officeDocument/2006/relationships/hyperlink" Target="https://www.ncbi.nlm.nih.gov/nucleotide/LS483429.1?report=genbank&amp;log$=nucltop&amp;blast_rank=23&amp;RID=6SHJ6ZSE013" TargetMode="External"/><Relationship Id="rId54" Type="http://schemas.openxmlformats.org/officeDocument/2006/relationships/hyperlink" Target="https://www.ncbi.nlm.nih.gov/nucleotide/FQ670178.1?report=genbank&amp;log$=nucltop&amp;blast_rank=30&amp;RID=6U285B7F013" TargetMode="External"/><Relationship Id="rId62" Type="http://schemas.openxmlformats.org/officeDocument/2006/relationships/hyperlink" Target="https://www.ncbi.nlm.nih.gov/nucleotide/CP031688.1?report=genbank&amp;log$=nucltop&amp;blast_rank=34&amp;RID=6U285B7F013" TargetMode="External"/><Relationship Id="rId70" Type="http://schemas.openxmlformats.org/officeDocument/2006/relationships/hyperlink" Target="https://www.ncbi.nlm.nih.gov/nucleotide/CP009610.1?report=genbank&amp;log$=nucltop&amp;blast_rank=38&amp;RID=6U285B7F013" TargetMode="External"/><Relationship Id="rId75" Type="http://schemas.openxmlformats.org/officeDocument/2006/relationships/hyperlink" Target="https://www.ncbi.nlm.nih.gov/nuccore/NZ_CP008740" TargetMode="External"/><Relationship Id="rId1" Type="http://schemas.openxmlformats.org/officeDocument/2006/relationships/hyperlink" Target="https://www.ncbi.nlm.nih.gov/nucleotide/CP000057.2?report=genbank&amp;log$=nucltop&amp;blast_rank=1&amp;RID=6RK8JZRB016" TargetMode="External"/><Relationship Id="rId6" Type="http://schemas.openxmlformats.org/officeDocument/2006/relationships/hyperlink" Target="https://blast.ncbi.nlm.nih.gov/Blast.cgi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AI65"/>
  <sheetViews>
    <sheetView tabSelected="1" zoomScaleNormal="100" workbookViewId="0">
      <selection activeCell="B5" sqref="B5"/>
    </sheetView>
  </sheetViews>
  <sheetFormatPr defaultRowHeight="12.75" x14ac:dyDescent="0.25"/>
  <cols>
    <col min="1" max="1" width="9.140625" style="16"/>
    <col min="2" max="2" width="100.28515625" style="16" bestFit="1" customWidth="1"/>
    <col min="3" max="3" width="26.140625" style="16" bestFit="1" customWidth="1"/>
    <col min="4" max="4" width="15.85546875" style="16" customWidth="1"/>
    <col min="5" max="5" width="10.85546875" style="16" customWidth="1"/>
    <col min="6" max="6" width="8.7109375" style="16" customWidth="1"/>
    <col min="7" max="7" width="11.7109375" style="16" customWidth="1"/>
    <col min="8" max="8" width="26.140625" style="16" customWidth="1"/>
    <col min="9" max="9" width="26.42578125" style="16" customWidth="1"/>
    <col min="10" max="10" width="31.28515625" style="16" customWidth="1"/>
    <col min="11" max="11" width="24.7109375" style="16" customWidth="1"/>
    <col min="12" max="12" width="25.28515625" style="16" customWidth="1"/>
    <col min="13" max="13" width="25" style="16" customWidth="1"/>
    <col min="14" max="14" width="10.140625" style="16" customWidth="1"/>
    <col min="15" max="15" width="11.42578125" style="16" customWidth="1"/>
    <col min="16" max="16" width="14.28515625" style="16" customWidth="1"/>
    <col min="17" max="17" width="25.28515625" style="16" customWidth="1"/>
    <col min="18" max="18" width="12.5703125" style="6" customWidth="1"/>
    <col min="19" max="19" width="13" style="16" bestFit="1" customWidth="1"/>
    <col min="20" max="20" width="26.140625" style="16" customWidth="1"/>
    <col min="21" max="21" width="43.140625" style="16" bestFit="1" customWidth="1"/>
    <col min="22" max="16384" width="9.140625" style="16"/>
  </cols>
  <sheetData>
    <row r="1" spans="1:24" x14ac:dyDescent="0.25">
      <c r="A1" s="5" t="s">
        <v>0</v>
      </c>
      <c r="B1" s="5" t="s">
        <v>1</v>
      </c>
      <c r="C1" s="5" t="s">
        <v>126</v>
      </c>
      <c r="D1" s="5" t="s">
        <v>2</v>
      </c>
      <c r="E1" s="5" t="s">
        <v>4</v>
      </c>
      <c r="F1" s="5" t="s">
        <v>31</v>
      </c>
      <c r="G1" s="5" t="s">
        <v>3</v>
      </c>
      <c r="H1" s="5" t="s">
        <v>5</v>
      </c>
      <c r="I1" s="5" t="s">
        <v>6</v>
      </c>
      <c r="J1" s="5" t="s">
        <v>195</v>
      </c>
      <c r="K1" s="5" t="s">
        <v>223</v>
      </c>
      <c r="L1" s="17" t="s">
        <v>374</v>
      </c>
      <c r="M1" s="5" t="s">
        <v>196</v>
      </c>
      <c r="N1" s="5" t="s">
        <v>172</v>
      </c>
      <c r="O1" s="5" t="s">
        <v>169</v>
      </c>
      <c r="P1" s="5" t="s">
        <v>213</v>
      </c>
      <c r="Q1" s="5" t="s">
        <v>212</v>
      </c>
      <c r="R1" s="5" t="s">
        <v>222</v>
      </c>
      <c r="S1" s="5" t="s">
        <v>259</v>
      </c>
      <c r="T1" s="5" t="s">
        <v>325</v>
      </c>
      <c r="U1" s="16" t="s">
        <v>376</v>
      </c>
      <c r="V1" s="15"/>
      <c r="W1" s="5"/>
      <c r="X1" s="17"/>
    </row>
    <row r="2" spans="1:24" s="17" customFormat="1" x14ac:dyDescent="0.25">
      <c r="A2" s="5">
        <v>1</v>
      </c>
      <c r="B2" s="5" t="s">
        <v>369</v>
      </c>
      <c r="C2" s="5" t="s">
        <v>149</v>
      </c>
      <c r="D2" s="24" t="s">
        <v>9</v>
      </c>
      <c r="E2" s="25">
        <v>1</v>
      </c>
      <c r="F2" s="5">
        <v>0</v>
      </c>
      <c r="G2" s="25">
        <v>1</v>
      </c>
      <c r="H2" s="5" t="s">
        <v>7</v>
      </c>
      <c r="I2" s="5" t="s">
        <v>8</v>
      </c>
      <c r="J2" s="12" t="s">
        <v>216</v>
      </c>
      <c r="K2" s="5" t="s">
        <v>362</v>
      </c>
      <c r="L2" s="17" t="s">
        <v>375</v>
      </c>
      <c r="M2" s="12" t="s">
        <v>217</v>
      </c>
      <c r="N2" s="5"/>
      <c r="O2" s="5" t="s">
        <v>183</v>
      </c>
      <c r="P2" s="5">
        <v>1.2</v>
      </c>
      <c r="Q2" s="5" t="s">
        <v>362</v>
      </c>
      <c r="R2" s="7" t="s">
        <v>224</v>
      </c>
      <c r="S2" s="5">
        <v>30</v>
      </c>
      <c r="T2" s="5" t="s">
        <v>294</v>
      </c>
      <c r="V2" s="21"/>
      <c r="W2" s="6"/>
      <c r="X2" s="6"/>
    </row>
    <row r="3" spans="1:24" x14ac:dyDescent="0.25">
      <c r="A3" s="6">
        <v>2</v>
      </c>
      <c r="B3" s="26" t="s">
        <v>10</v>
      </c>
      <c r="C3" s="13" t="s">
        <v>174</v>
      </c>
      <c r="D3" s="26" t="s">
        <v>11</v>
      </c>
      <c r="E3" s="27">
        <v>1</v>
      </c>
      <c r="F3" s="6">
        <v>0</v>
      </c>
      <c r="G3" s="28">
        <v>0.99950000000000006</v>
      </c>
      <c r="H3" s="6" t="s">
        <v>12</v>
      </c>
      <c r="I3" s="6" t="s">
        <v>13</v>
      </c>
      <c r="J3" s="12" t="s">
        <v>225</v>
      </c>
      <c r="K3" s="13" t="s">
        <v>365</v>
      </c>
      <c r="L3" s="16" t="s">
        <v>377</v>
      </c>
      <c r="M3" s="12" t="s">
        <v>226</v>
      </c>
      <c r="N3" s="6"/>
      <c r="O3" s="6"/>
      <c r="P3" s="6">
        <v>1.2</v>
      </c>
      <c r="Q3" s="13" t="s">
        <v>365</v>
      </c>
      <c r="R3" s="9" t="s">
        <v>258</v>
      </c>
      <c r="S3" s="6">
        <v>17</v>
      </c>
      <c r="T3" s="13" t="s">
        <v>269</v>
      </c>
    </row>
    <row r="4" spans="1:24" x14ac:dyDescent="0.25">
      <c r="A4" s="6">
        <v>3</v>
      </c>
      <c r="B4" s="26" t="s">
        <v>14</v>
      </c>
      <c r="C4" s="6" t="s">
        <v>208</v>
      </c>
      <c r="D4" s="26" t="s">
        <v>15</v>
      </c>
      <c r="E4" s="27">
        <v>1</v>
      </c>
      <c r="F4" s="6">
        <v>0</v>
      </c>
      <c r="G4" s="27">
        <v>1</v>
      </c>
      <c r="H4" s="6" t="s">
        <v>16</v>
      </c>
      <c r="I4" s="6" t="s">
        <v>8</v>
      </c>
      <c r="J4" s="5" t="s">
        <v>227</v>
      </c>
      <c r="K4" s="6" t="s">
        <v>363</v>
      </c>
      <c r="L4" s="16" t="s">
        <v>378</v>
      </c>
      <c r="M4" s="5" t="s">
        <v>228</v>
      </c>
      <c r="N4" s="6"/>
      <c r="O4" s="6"/>
      <c r="P4" s="6">
        <v>1.2</v>
      </c>
      <c r="Q4" s="6" t="s">
        <v>363</v>
      </c>
      <c r="R4" s="7" t="s">
        <v>224</v>
      </c>
      <c r="S4" s="6">
        <v>15</v>
      </c>
      <c r="T4" s="6" t="s">
        <v>277</v>
      </c>
    </row>
    <row r="5" spans="1:24" x14ac:dyDescent="0.25">
      <c r="A5" s="6">
        <v>4</v>
      </c>
      <c r="B5" s="26" t="s">
        <v>17</v>
      </c>
      <c r="C5" s="13" t="s">
        <v>150</v>
      </c>
      <c r="D5" s="26" t="s">
        <v>18</v>
      </c>
      <c r="E5" s="27">
        <v>1</v>
      </c>
      <c r="F5" s="6">
        <v>0</v>
      </c>
      <c r="G5" s="28">
        <v>0.93879999999999997</v>
      </c>
      <c r="H5" s="6" t="s">
        <v>19</v>
      </c>
      <c r="I5" s="6" t="s">
        <v>20</v>
      </c>
      <c r="J5" s="12" t="s">
        <v>227</v>
      </c>
      <c r="K5" s="13" t="s">
        <v>359</v>
      </c>
      <c r="L5" s="16" t="s">
        <v>379</v>
      </c>
      <c r="M5" s="12" t="s">
        <v>228</v>
      </c>
      <c r="N5" s="6"/>
      <c r="O5" s="6" t="s">
        <v>182</v>
      </c>
      <c r="P5" s="6">
        <v>1.2</v>
      </c>
      <c r="Q5" s="13" t="s">
        <v>428</v>
      </c>
      <c r="R5" s="9" t="s">
        <v>258</v>
      </c>
      <c r="S5" s="6">
        <v>17</v>
      </c>
      <c r="T5" s="13">
        <v>477</v>
      </c>
    </row>
    <row r="6" spans="1:24" x14ac:dyDescent="0.25">
      <c r="A6" s="6">
        <v>5</v>
      </c>
      <c r="B6" s="26" t="s">
        <v>21</v>
      </c>
      <c r="C6" s="6" t="s">
        <v>207</v>
      </c>
      <c r="D6" s="26" t="s">
        <v>22</v>
      </c>
      <c r="E6" s="27">
        <v>1</v>
      </c>
      <c r="F6" s="6">
        <v>0</v>
      </c>
      <c r="G6" s="28">
        <v>0.94110000000000005</v>
      </c>
      <c r="H6" s="6" t="s">
        <v>23</v>
      </c>
      <c r="I6" s="6" t="s">
        <v>24</v>
      </c>
      <c r="J6" s="5" t="s">
        <v>229</v>
      </c>
      <c r="K6" s="6" t="s">
        <v>354</v>
      </c>
      <c r="L6" s="16" t="s">
        <v>380</v>
      </c>
      <c r="M6" s="5" t="s">
        <v>230</v>
      </c>
      <c r="N6" s="6"/>
      <c r="O6" s="6"/>
      <c r="P6" s="6">
        <v>1.2</v>
      </c>
      <c r="Q6" s="6" t="s">
        <v>354</v>
      </c>
      <c r="R6" s="9" t="s">
        <v>258</v>
      </c>
      <c r="S6" s="6">
        <v>19</v>
      </c>
      <c r="T6" s="6" t="s">
        <v>265</v>
      </c>
      <c r="V6" s="17"/>
    </row>
    <row r="7" spans="1:24" x14ac:dyDescent="0.25">
      <c r="A7" s="6">
        <v>6</v>
      </c>
      <c r="B7" s="26" t="s">
        <v>25</v>
      </c>
      <c r="C7" s="13" t="s">
        <v>175</v>
      </c>
      <c r="D7" s="26" t="s">
        <v>26</v>
      </c>
      <c r="E7" s="27">
        <v>1</v>
      </c>
      <c r="F7" s="6">
        <v>0</v>
      </c>
      <c r="G7" s="28">
        <v>0.91459999999999997</v>
      </c>
      <c r="H7" s="6" t="s">
        <v>27</v>
      </c>
      <c r="I7" s="6" t="s">
        <v>28</v>
      </c>
      <c r="J7" s="12" t="s">
        <v>231</v>
      </c>
      <c r="K7" s="13" t="s">
        <v>357</v>
      </c>
      <c r="L7" s="16" t="s">
        <v>381</v>
      </c>
      <c r="M7" s="12" t="s">
        <v>232</v>
      </c>
      <c r="N7" s="6"/>
      <c r="O7" s="6"/>
      <c r="P7" s="6">
        <v>1.1000000000000001</v>
      </c>
      <c r="Q7" s="13" t="s">
        <v>357</v>
      </c>
      <c r="R7" s="9" t="s">
        <v>258</v>
      </c>
      <c r="S7" s="6">
        <v>22</v>
      </c>
      <c r="T7" s="13" t="s">
        <v>260</v>
      </c>
    </row>
    <row r="8" spans="1:24" s="17" customFormat="1" x14ac:dyDescent="0.25">
      <c r="A8" s="5">
        <v>7</v>
      </c>
      <c r="B8" s="24" t="s">
        <v>29</v>
      </c>
      <c r="C8" s="12" t="s">
        <v>151</v>
      </c>
      <c r="D8" s="24" t="s">
        <v>30</v>
      </c>
      <c r="E8" s="25">
        <v>1</v>
      </c>
      <c r="F8" s="5">
        <v>0</v>
      </c>
      <c r="G8" s="29">
        <v>0.91410000000000002</v>
      </c>
      <c r="H8" s="29" t="s">
        <v>32</v>
      </c>
      <c r="I8" s="5" t="s">
        <v>141</v>
      </c>
      <c r="J8" s="12" t="s">
        <v>372</v>
      </c>
      <c r="K8" s="12" t="s">
        <v>356</v>
      </c>
      <c r="L8" s="17" t="s">
        <v>382</v>
      </c>
      <c r="M8" s="12" t="s">
        <v>373</v>
      </c>
      <c r="N8" s="5" t="s">
        <v>180</v>
      </c>
      <c r="O8" s="5" t="s">
        <v>181</v>
      </c>
      <c r="P8" s="5">
        <v>1.1000000000000001</v>
      </c>
      <c r="Q8" s="12" t="s">
        <v>356</v>
      </c>
      <c r="R8" s="10" t="s">
        <v>258</v>
      </c>
      <c r="S8" s="5">
        <v>20</v>
      </c>
      <c r="T8" s="12" t="s">
        <v>266</v>
      </c>
    </row>
    <row r="9" spans="1:24" x14ac:dyDescent="0.25">
      <c r="A9" s="6">
        <v>8</v>
      </c>
      <c r="B9" s="26" t="s">
        <v>33</v>
      </c>
      <c r="C9" s="6" t="s">
        <v>209</v>
      </c>
      <c r="D9" s="26" t="s">
        <v>34</v>
      </c>
      <c r="E9" s="27">
        <v>1</v>
      </c>
      <c r="F9" s="6">
        <v>0</v>
      </c>
      <c r="G9" s="28">
        <v>0.89829999999999999</v>
      </c>
      <c r="H9" s="6" t="s">
        <v>35</v>
      </c>
      <c r="I9" s="6" t="s">
        <v>36</v>
      </c>
      <c r="J9" s="5" t="s">
        <v>233</v>
      </c>
      <c r="K9" s="6" t="s">
        <v>355</v>
      </c>
      <c r="L9" s="16" t="s">
        <v>380</v>
      </c>
      <c r="M9" s="5" t="s">
        <v>234</v>
      </c>
      <c r="N9" s="6"/>
      <c r="O9" s="6"/>
      <c r="P9" s="6">
        <v>1.1000000000000001</v>
      </c>
      <c r="Q9" s="6" t="s">
        <v>355</v>
      </c>
      <c r="R9" s="9" t="s">
        <v>258</v>
      </c>
      <c r="S9" s="6">
        <v>23</v>
      </c>
      <c r="T9" s="6" t="s">
        <v>271</v>
      </c>
    </row>
    <row r="10" spans="1:24" x14ac:dyDescent="0.25">
      <c r="A10" s="6">
        <v>9</v>
      </c>
      <c r="B10" s="26" t="s">
        <v>37</v>
      </c>
      <c r="C10" s="13" t="s">
        <v>152</v>
      </c>
      <c r="D10" s="26" t="s">
        <v>38</v>
      </c>
      <c r="E10" s="27">
        <v>1</v>
      </c>
      <c r="F10" s="6">
        <v>0</v>
      </c>
      <c r="G10" s="28">
        <v>0.89649999999999996</v>
      </c>
      <c r="H10" s="6" t="s">
        <v>39</v>
      </c>
      <c r="I10" s="6" t="s">
        <v>40</v>
      </c>
      <c r="J10" s="12" t="s">
        <v>235</v>
      </c>
      <c r="K10" s="13" t="s">
        <v>352</v>
      </c>
      <c r="L10" s="16" t="s">
        <v>383</v>
      </c>
      <c r="M10" s="12" t="s">
        <v>236</v>
      </c>
      <c r="N10" s="6"/>
      <c r="O10" s="6"/>
      <c r="P10" s="6">
        <v>1.1000000000000001</v>
      </c>
      <c r="Q10" s="13" t="s">
        <v>352</v>
      </c>
      <c r="R10" s="9" t="s">
        <v>258</v>
      </c>
      <c r="S10" s="6">
        <v>19</v>
      </c>
      <c r="T10" s="13" t="s">
        <v>152</v>
      </c>
    </row>
    <row r="11" spans="1:24" x14ac:dyDescent="0.25">
      <c r="A11" s="6">
        <v>10</v>
      </c>
      <c r="B11" s="26" t="s">
        <v>41</v>
      </c>
      <c r="C11" s="13" t="s">
        <v>202</v>
      </c>
      <c r="D11" s="26" t="s">
        <v>42</v>
      </c>
      <c r="E11" s="27">
        <v>1</v>
      </c>
      <c r="F11" s="6">
        <v>0</v>
      </c>
      <c r="G11" s="28">
        <v>0.89649999999999996</v>
      </c>
      <c r="H11" s="6" t="s">
        <v>43</v>
      </c>
      <c r="I11" s="6" t="s">
        <v>40</v>
      </c>
      <c r="J11" s="12" t="s">
        <v>235</v>
      </c>
      <c r="K11" s="13" t="s">
        <v>351</v>
      </c>
      <c r="L11" s="16" t="s">
        <v>384</v>
      </c>
      <c r="M11" s="12" t="s">
        <v>236</v>
      </c>
      <c r="N11" s="6"/>
      <c r="O11" s="6"/>
      <c r="P11" s="6">
        <v>1.1000000000000001</v>
      </c>
      <c r="Q11" s="13" t="s">
        <v>351</v>
      </c>
      <c r="R11" s="9" t="s">
        <v>258</v>
      </c>
      <c r="S11" s="6">
        <v>16</v>
      </c>
      <c r="T11" s="13" t="s">
        <v>202</v>
      </c>
    </row>
    <row r="12" spans="1:24" x14ac:dyDescent="0.25">
      <c r="A12" s="6">
        <v>11</v>
      </c>
      <c r="B12" s="26" t="s">
        <v>44</v>
      </c>
      <c r="C12" s="13" t="s">
        <v>153</v>
      </c>
      <c r="D12" s="26" t="s">
        <v>45</v>
      </c>
      <c r="E12" s="27">
        <v>1</v>
      </c>
      <c r="F12" s="6">
        <v>0</v>
      </c>
      <c r="G12" s="28">
        <v>0.89649999999999996</v>
      </c>
      <c r="H12" s="6" t="s">
        <v>46</v>
      </c>
      <c r="I12" s="6" t="s">
        <v>142</v>
      </c>
      <c r="J12" s="12" t="s">
        <v>235</v>
      </c>
      <c r="K12" s="13" t="s">
        <v>350</v>
      </c>
      <c r="L12" s="16" t="s">
        <v>383</v>
      </c>
      <c r="M12" s="12" t="s">
        <v>236</v>
      </c>
      <c r="N12" s="6" t="s">
        <v>178</v>
      </c>
      <c r="O12" s="6" t="s">
        <v>177</v>
      </c>
      <c r="P12" s="6">
        <v>1.1000000000000001</v>
      </c>
      <c r="Q12" s="13" t="s">
        <v>350</v>
      </c>
      <c r="R12" s="7" t="s">
        <v>224</v>
      </c>
      <c r="S12" s="6">
        <v>21</v>
      </c>
      <c r="T12" s="13" t="s">
        <v>153</v>
      </c>
    </row>
    <row r="13" spans="1:24" x14ac:dyDescent="0.25">
      <c r="A13" s="6">
        <v>12</v>
      </c>
      <c r="B13" s="26" t="s">
        <v>47</v>
      </c>
      <c r="C13" s="13" t="s">
        <v>168</v>
      </c>
      <c r="D13" s="26" t="s">
        <v>48</v>
      </c>
      <c r="E13" s="27">
        <v>1</v>
      </c>
      <c r="F13" s="6">
        <v>0</v>
      </c>
      <c r="G13" s="28">
        <v>0.89649999999999996</v>
      </c>
      <c r="H13" s="6" t="s">
        <v>49</v>
      </c>
      <c r="I13" s="6" t="s">
        <v>40</v>
      </c>
      <c r="J13" s="12" t="s">
        <v>235</v>
      </c>
      <c r="K13" s="13" t="s">
        <v>368</v>
      </c>
      <c r="L13" s="16" t="s">
        <v>385</v>
      </c>
      <c r="M13" s="13" t="s">
        <v>197</v>
      </c>
      <c r="N13" s="6" t="s">
        <v>176</v>
      </c>
      <c r="O13" s="6" t="s">
        <v>179</v>
      </c>
      <c r="P13" s="6">
        <v>1.1000000000000001</v>
      </c>
      <c r="Q13" s="13" t="s">
        <v>368</v>
      </c>
      <c r="R13" s="9" t="s">
        <v>258</v>
      </c>
      <c r="S13" s="6">
        <v>31</v>
      </c>
      <c r="T13" s="13" t="s">
        <v>168</v>
      </c>
    </row>
    <row r="14" spans="1:24" x14ac:dyDescent="0.25">
      <c r="A14" s="6">
        <v>13</v>
      </c>
      <c r="B14" s="26" t="s">
        <v>50</v>
      </c>
      <c r="C14" s="13" t="s">
        <v>154</v>
      </c>
      <c r="D14" s="26" t="s">
        <v>51</v>
      </c>
      <c r="E14" s="27">
        <v>1</v>
      </c>
      <c r="F14" s="6">
        <v>0</v>
      </c>
      <c r="G14" s="28">
        <v>0.85219999999999996</v>
      </c>
      <c r="H14" s="6" t="s">
        <v>52</v>
      </c>
      <c r="I14" s="6" t="s">
        <v>53</v>
      </c>
      <c r="J14" s="12" t="s">
        <v>237</v>
      </c>
      <c r="K14" s="13" t="s">
        <v>361</v>
      </c>
      <c r="L14" s="16" t="s">
        <v>386</v>
      </c>
      <c r="M14" s="12" t="s">
        <v>238</v>
      </c>
      <c r="N14" s="6"/>
      <c r="O14" s="6"/>
      <c r="P14" s="6">
        <v>1.1000000000000001</v>
      </c>
      <c r="Q14" s="13" t="s">
        <v>361</v>
      </c>
      <c r="R14" s="9" t="s">
        <v>258</v>
      </c>
      <c r="S14" s="6">
        <v>32</v>
      </c>
      <c r="T14" s="13" t="s">
        <v>275</v>
      </c>
    </row>
    <row r="15" spans="1:24" x14ac:dyDescent="0.25">
      <c r="A15" s="6">
        <v>14</v>
      </c>
      <c r="B15" s="26" t="s">
        <v>54</v>
      </c>
      <c r="C15" s="13" t="s">
        <v>155</v>
      </c>
      <c r="D15" s="26" t="s">
        <v>55</v>
      </c>
      <c r="E15" s="27">
        <v>1</v>
      </c>
      <c r="F15" s="6">
        <v>0</v>
      </c>
      <c r="G15" s="28">
        <v>0.85219999999999996</v>
      </c>
      <c r="H15" s="6" t="s">
        <v>56</v>
      </c>
      <c r="I15" s="6" t="s">
        <v>53</v>
      </c>
      <c r="J15" s="12" t="s">
        <v>237</v>
      </c>
      <c r="K15" s="13" t="s">
        <v>360</v>
      </c>
      <c r="L15" s="16" t="s">
        <v>386</v>
      </c>
      <c r="M15" s="13" t="s">
        <v>199</v>
      </c>
      <c r="N15" s="6"/>
      <c r="O15" s="6"/>
      <c r="P15" s="6">
        <v>1.1000000000000001</v>
      </c>
      <c r="Q15" s="13" t="s">
        <v>360</v>
      </c>
      <c r="R15" s="9" t="s">
        <v>258</v>
      </c>
      <c r="S15" s="6">
        <v>25</v>
      </c>
      <c r="T15" s="13" t="s">
        <v>274</v>
      </c>
    </row>
    <row r="16" spans="1:24" x14ac:dyDescent="0.25">
      <c r="A16" s="6">
        <v>15</v>
      </c>
      <c r="B16" s="26" t="s">
        <v>57</v>
      </c>
      <c r="C16" s="13" t="s">
        <v>156</v>
      </c>
      <c r="D16" s="26" t="s">
        <v>58</v>
      </c>
      <c r="E16" s="27">
        <v>1</v>
      </c>
      <c r="F16" s="6">
        <v>0</v>
      </c>
      <c r="G16" s="28">
        <v>0.85170000000000001</v>
      </c>
      <c r="H16" s="6" t="s">
        <v>59</v>
      </c>
      <c r="I16" s="6" t="s">
        <v>60</v>
      </c>
      <c r="J16" s="12" t="s">
        <v>239</v>
      </c>
      <c r="K16" s="13" t="s">
        <v>366</v>
      </c>
      <c r="L16" s="16" t="s">
        <v>386</v>
      </c>
      <c r="M16" s="12" t="s">
        <v>240</v>
      </c>
      <c r="N16" s="6"/>
      <c r="O16" s="6"/>
      <c r="P16" s="6">
        <v>1.1000000000000001</v>
      </c>
      <c r="Q16" s="13" t="s">
        <v>366</v>
      </c>
      <c r="R16" s="9" t="s">
        <v>258</v>
      </c>
      <c r="S16" s="6">
        <v>19</v>
      </c>
      <c r="T16" s="13" t="s">
        <v>281</v>
      </c>
    </row>
    <row r="17" spans="1:20" x14ac:dyDescent="0.25">
      <c r="A17" s="6">
        <v>16</v>
      </c>
      <c r="B17" s="26" t="s">
        <v>61</v>
      </c>
      <c r="C17" s="13" t="s">
        <v>157</v>
      </c>
      <c r="D17" s="26" t="s">
        <v>62</v>
      </c>
      <c r="E17" s="27">
        <v>1</v>
      </c>
      <c r="F17" s="6">
        <v>0</v>
      </c>
      <c r="G17" s="28">
        <v>0.85170000000000001</v>
      </c>
      <c r="H17" s="6" t="s">
        <v>63</v>
      </c>
      <c r="I17" s="6" t="s">
        <v>143</v>
      </c>
      <c r="J17" s="12" t="s">
        <v>239</v>
      </c>
      <c r="K17" s="13" t="s">
        <v>367</v>
      </c>
      <c r="L17" s="16" t="s">
        <v>386</v>
      </c>
      <c r="M17" s="12" t="s">
        <v>240</v>
      </c>
      <c r="N17" s="6"/>
      <c r="O17" s="6"/>
      <c r="P17" s="6">
        <v>1.1000000000000001</v>
      </c>
      <c r="Q17" s="13" t="s">
        <v>367</v>
      </c>
      <c r="R17" s="7" t="s">
        <v>224</v>
      </c>
      <c r="S17" s="6">
        <v>21</v>
      </c>
      <c r="T17" s="13" t="s">
        <v>270</v>
      </c>
    </row>
    <row r="18" spans="1:20" x14ac:dyDescent="0.25">
      <c r="A18" s="6">
        <v>17</v>
      </c>
      <c r="B18" s="26" t="s">
        <v>64</v>
      </c>
      <c r="C18" s="6" t="s">
        <v>205</v>
      </c>
      <c r="D18" s="26" t="s">
        <v>65</v>
      </c>
      <c r="E18" s="27">
        <v>1</v>
      </c>
      <c r="F18" s="6">
        <v>0</v>
      </c>
      <c r="G18" s="28">
        <v>0.85170000000000001</v>
      </c>
      <c r="H18" s="6" t="s">
        <v>66</v>
      </c>
      <c r="I18" s="6" t="s">
        <v>143</v>
      </c>
      <c r="J18" s="6" t="s">
        <v>218</v>
      </c>
      <c r="K18" s="6" t="s">
        <v>364</v>
      </c>
      <c r="L18" s="16" t="s">
        <v>386</v>
      </c>
      <c r="M18" s="6" t="s">
        <v>219</v>
      </c>
      <c r="N18" s="6"/>
      <c r="O18" s="6"/>
      <c r="P18" s="6">
        <v>1.1000000000000001</v>
      </c>
      <c r="Q18" s="6" t="s">
        <v>364</v>
      </c>
      <c r="R18" s="9" t="s">
        <v>258</v>
      </c>
      <c r="S18" s="6">
        <v>16</v>
      </c>
      <c r="T18" s="6" t="s">
        <v>280</v>
      </c>
    </row>
    <row r="19" spans="1:20" s="17" customFormat="1" x14ac:dyDescent="0.25">
      <c r="A19" s="5">
        <v>18</v>
      </c>
      <c r="B19" s="24" t="s">
        <v>67</v>
      </c>
      <c r="C19" s="12" t="s">
        <v>127</v>
      </c>
      <c r="D19" s="24" t="s">
        <v>68</v>
      </c>
      <c r="E19" s="25">
        <v>0.66</v>
      </c>
      <c r="F19" s="5">
        <v>0</v>
      </c>
      <c r="G19" s="29">
        <v>0.83750000000000002</v>
      </c>
      <c r="H19" s="5" t="s">
        <v>69</v>
      </c>
      <c r="I19" s="5" t="s">
        <v>71</v>
      </c>
      <c r="J19" s="12" t="s">
        <v>370</v>
      </c>
      <c r="K19" s="12" t="s">
        <v>337</v>
      </c>
      <c r="L19" s="17" t="s">
        <v>387</v>
      </c>
      <c r="M19" s="12" t="s">
        <v>371</v>
      </c>
      <c r="N19" s="5"/>
      <c r="O19" s="5"/>
      <c r="P19" s="5">
        <v>3.1</v>
      </c>
      <c r="Q19" s="12" t="s">
        <v>337</v>
      </c>
      <c r="R19" s="10" t="s">
        <v>258</v>
      </c>
      <c r="S19" s="5">
        <v>17</v>
      </c>
      <c r="T19" s="12" t="s">
        <v>295</v>
      </c>
    </row>
    <row r="20" spans="1:20" x14ac:dyDescent="0.25">
      <c r="A20" s="6">
        <v>19</v>
      </c>
      <c r="B20" s="26" t="s">
        <v>70</v>
      </c>
      <c r="C20" s="13" t="s">
        <v>128</v>
      </c>
      <c r="D20" s="26" t="s">
        <v>72</v>
      </c>
      <c r="E20" s="27">
        <v>0.66</v>
      </c>
      <c r="F20" s="6">
        <v>0</v>
      </c>
      <c r="G20" s="28">
        <v>0.83750000000000002</v>
      </c>
      <c r="H20" s="6" t="s">
        <v>69</v>
      </c>
      <c r="I20" s="6" t="s">
        <v>71</v>
      </c>
      <c r="J20" s="12" t="s">
        <v>241</v>
      </c>
      <c r="K20" s="13" t="s">
        <v>336</v>
      </c>
      <c r="L20" s="16" t="s">
        <v>388</v>
      </c>
      <c r="M20" s="12" t="s">
        <v>242</v>
      </c>
      <c r="N20" s="6"/>
      <c r="O20" s="6"/>
      <c r="P20" s="6">
        <v>3.1</v>
      </c>
      <c r="Q20" s="13" t="s">
        <v>336</v>
      </c>
      <c r="R20" s="9" t="s">
        <v>258</v>
      </c>
      <c r="S20" s="6">
        <v>17</v>
      </c>
      <c r="T20" s="13" t="s">
        <v>296</v>
      </c>
    </row>
    <row r="21" spans="1:20" x14ac:dyDescent="0.25">
      <c r="A21" s="6">
        <v>20</v>
      </c>
      <c r="B21" s="26" t="s">
        <v>136</v>
      </c>
      <c r="C21" s="13" t="s">
        <v>137</v>
      </c>
      <c r="D21" s="26" t="s">
        <v>73</v>
      </c>
      <c r="E21" s="27">
        <v>0.66</v>
      </c>
      <c r="F21" s="6">
        <v>0</v>
      </c>
      <c r="G21" s="28">
        <v>0.83709999999999996</v>
      </c>
      <c r="H21" s="6" t="s">
        <v>74</v>
      </c>
      <c r="I21" s="6" t="s">
        <v>71</v>
      </c>
      <c r="J21" s="12" t="s">
        <v>241</v>
      </c>
      <c r="K21" s="13" t="s">
        <v>335</v>
      </c>
      <c r="L21" s="16" t="s">
        <v>389</v>
      </c>
      <c r="M21" s="12" t="s">
        <v>242</v>
      </c>
      <c r="N21" s="6"/>
      <c r="O21" s="6"/>
      <c r="P21" s="6">
        <v>3.1</v>
      </c>
      <c r="Q21" s="13" t="s">
        <v>335</v>
      </c>
      <c r="R21" s="9" t="s">
        <v>258</v>
      </c>
      <c r="S21" s="6">
        <v>20</v>
      </c>
      <c r="T21" s="13" t="s">
        <v>297</v>
      </c>
    </row>
    <row r="22" spans="1:20" x14ac:dyDescent="0.25">
      <c r="A22" s="6">
        <v>21</v>
      </c>
      <c r="B22" s="26" t="s">
        <v>75</v>
      </c>
      <c r="C22" s="13" t="s">
        <v>129</v>
      </c>
      <c r="D22" s="26" t="s">
        <v>76</v>
      </c>
      <c r="E22" s="27">
        <v>0.66</v>
      </c>
      <c r="F22" s="6">
        <v>0</v>
      </c>
      <c r="G22" s="28">
        <v>0.83750000000000002</v>
      </c>
      <c r="H22" s="6" t="s">
        <v>77</v>
      </c>
      <c r="I22" s="6" t="s">
        <v>71</v>
      </c>
      <c r="J22" s="12" t="s">
        <v>241</v>
      </c>
      <c r="K22" s="13" t="s">
        <v>334</v>
      </c>
      <c r="L22" s="16" t="s">
        <v>388</v>
      </c>
      <c r="M22" s="12" t="s">
        <v>242</v>
      </c>
      <c r="N22" s="6"/>
      <c r="O22" s="6"/>
      <c r="P22" s="6">
        <v>3.1</v>
      </c>
      <c r="Q22" s="13" t="s">
        <v>334</v>
      </c>
      <c r="R22" s="9" t="s">
        <v>258</v>
      </c>
      <c r="S22" s="6">
        <v>25</v>
      </c>
      <c r="T22" s="13" t="s">
        <v>298</v>
      </c>
    </row>
    <row r="23" spans="1:20" x14ac:dyDescent="0.25">
      <c r="A23" s="6">
        <v>22</v>
      </c>
      <c r="B23" s="26" t="s">
        <v>139</v>
      </c>
      <c r="C23" s="13" t="s">
        <v>138</v>
      </c>
      <c r="D23" s="26" t="s">
        <v>78</v>
      </c>
      <c r="E23" s="27">
        <v>0.66</v>
      </c>
      <c r="F23" s="6">
        <v>0</v>
      </c>
      <c r="G23" s="28">
        <v>0.83750000000000002</v>
      </c>
      <c r="H23" s="6" t="s">
        <v>74</v>
      </c>
      <c r="I23" s="6" t="s">
        <v>71</v>
      </c>
      <c r="J23" s="12" t="s">
        <v>241</v>
      </c>
      <c r="K23" s="13" t="s">
        <v>333</v>
      </c>
      <c r="L23" s="16" t="s">
        <v>390</v>
      </c>
      <c r="M23" s="12" t="s">
        <v>242</v>
      </c>
      <c r="N23" s="6"/>
      <c r="O23" s="6"/>
      <c r="P23" s="6">
        <v>3.1</v>
      </c>
      <c r="Q23" s="13" t="s">
        <v>333</v>
      </c>
      <c r="R23" s="9" t="s">
        <v>258</v>
      </c>
      <c r="S23" s="6">
        <v>20</v>
      </c>
      <c r="T23" s="13" t="s">
        <v>299</v>
      </c>
    </row>
    <row r="24" spans="1:20" s="48" customFormat="1" x14ac:dyDescent="0.25">
      <c r="A24" s="46">
        <v>23</v>
      </c>
      <c r="B24" s="46" t="s">
        <v>187</v>
      </c>
      <c r="C24" s="46" t="s">
        <v>131</v>
      </c>
      <c r="D24" s="47" t="s">
        <v>79</v>
      </c>
      <c r="E24" s="49">
        <v>0.66</v>
      </c>
      <c r="F24" s="46">
        <v>0</v>
      </c>
      <c r="G24" s="50">
        <v>0.83709999999999996</v>
      </c>
      <c r="H24" s="46" t="s">
        <v>80</v>
      </c>
      <c r="I24" s="46" t="s">
        <v>81</v>
      </c>
      <c r="J24" s="51" t="s">
        <v>243</v>
      </c>
      <c r="K24" s="46" t="s">
        <v>338</v>
      </c>
      <c r="M24" s="51" t="s">
        <v>244</v>
      </c>
      <c r="N24" s="46"/>
      <c r="O24" s="46"/>
      <c r="P24" s="46">
        <v>3.1</v>
      </c>
      <c r="Q24" s="46" t="s">
        <v>338</v>
      </c>
      <c r="R24" s="46" t="s">
        <v>258</v>
      </c>
      <c r="S24" s="46">
        <v>26</v>
      </c>
      <c r="T24" s="46" t="s">
        <v>300</v>
      </c>
    </row>
    <row r="25" spans="1:20" x14ac:dyDescent="0.25">
      <c r="A25" s="6">
        <v>24</v>
      </c>
      <c r="B25" s="26" t="s">
        <v>82</v>
      </c>
      <c r="C25" s="13" t="s">
        <v>130</v>
      </c>
      <c r="D25" s="26" t="s">
        <v>83</v>
      </c>
      <c r="E25" s="27">
        <v>0.66</v>
      </c>
      <c r="F25" s="6">
        <v>0</v>
      </c>
      <c r="G25" s="28">
        <v>0.83630000000000004</v>
      </c>
      <c r="H25" s="6" t="s">
        <v>84</v>
      </c>
      <c r="I25" s="6" t="s">
        <v>144</v>
      </c>
      <c r="J25" s="12" t="s">
        <v>245</v>
      </c>
      <c r="K25" s="13" t="s">
        <v>332</v>
      </c>
      <c r="L25" s="16" t="s">
        <v>391</v>
      </c>
      <c r="M25" s="12" t="s">
        <v>242</v>
      </c>
      <c r="N25" s="6"/>
      <c r="O25" s="6"/>
      <c r="P25" s="6">
        <v>3.1</v>
      </c>
      <c r="Q25" s="13" t="s">
        <v>332</v>
      </c>
      <c r="R25" s="7" t="s">
        <v>224</v>
      </c>
      <c r="S25" s="6">
        <v>33</v>
      </c>
      <c r="T25" s="13" t="s">
        <v>301</v>
      </c>
    </row>
    <row r="26" spans="1:20" s="17" customFormat="1" x14ac:dyDescent="0.25">
      <c r="A26" s="5">
        <v>25</v>
      </c>
      <c r="B26" s="24" t="s">
        <v>85</v>
      </c>
      <c r="C26" s="12" t="s">
        <v>132</v>
      </c>
      <c r="D26" s="24" t="s">
        <v>86</v>
      </c>
      <c r="E26" s="25">
        <v>0.66</v>
      </c>
      <c r="F26" s="5">
        <v>0</v>
      </c>
      <c r="G26" s="29">
        <v>0.83160000000000001</v>
      </c>
      <c r="H26" s="5" t="s">
        <v>87</v>
      </c>
      <c r="I26" s="5" t="s">
        <v>88</v>
      </c>
      <c r="J26" s="12" t="s">
        <v>220</v>
      </c>
      <c r="K26" s="12" t="s">
        <v>342</v>
      </c>
      <c r="L26" s="16" t="s">
        <v>392</v>
      </c>
      <c r="M26" s="12" t="s">
        <v>221</v>
      </c>
      <c r="N26" s="5"/>
      <c r="O26" s="5"/>
      <c r="P26" s="5">
        <v>3.2</v>
      </c>
      <c r="Q26" s="12" t="s">
        <v>427</v>
      </c>
      <c r="R26" s="10" t="s">
        <v>258</v>
      </c>
      <c r="S26" s="5">
        <v>22</v>
      </c>
      <c r="T26" s="12" t="s">
        <v>302</v>
      </c>
    </row>
    <row r="27" spans="1:20" x14ac:dyDescent="0.25">
      <c r="A27" s="6">
        <v>26</v>
      </c>
      <c r="B27" s="26" t="s">
        <v>89</v>
      </c>
      <c r="C27" s="13" t="s">
        <v>133</v>
      </c>
      <c r="D27" s="26" t="s">
        <v>90</v>
      </c>
      <c r="E27" s="27">
        <v>0.66</v>
      </c>
      <c r="F27" s="6">
        <v>0</v>
      </c>
      <c r="G27" s="28">
        <v>0.83160000000000001</v>
      </c>
      <c r="H27" s="6" t="s">
        <v>87</v>
      </c>
      <c r="I27" s="6" t="s">
        <v>88</v>
      </c>
      <c r="J27" s="12" t="s">
        <v>246</v>
      </c>
      <c r="K27" s="13" t="s">
        <v>341</v>
      </c>
      <c r="L27" s="16" t="s">
        <v>393</v>
      </c>
      <c r="M27" s="12" t="s">
        <v>247</v>
      </c>
      <c r="N27" s="6"/>
      <c r="O27" s="6"/>
      <c r="P27" s="6">
        <v>3.2</v>
      </c>
      <c r="Q27" s="13" t="s">
        <v>341</v>
      </c>
      <c r="R27" s="9" t="s">
        <v>258</v>
      </c>
      <c r="S27" s="6">
        <v>22</v>
      </c>
      <c r="T27" s="13" t="s">
        <v>303</v>
      </c>
    </row>
    <row r="28" spans="1:20" x14ac:dyDescent="0.25">
      <c r="A28" s="6">
        <v>27</v>
      </c>
      <c r="B28" s="26" t="s">
        <v>91</v>
      </c>
      <c r="C28" s="13" t="s">
        <v>134</v>
      </c>
      <c r="D28" s="26" t="s">
        <v>92</v>
      </c>
      <c r="E28" s="27">
        <v>0.66</v>
      </c>
      <c r="F28" s="6">
        <v>0</v>
      </c>
      <c r="G28" s="28">
        <v>0.83160000000000001</v>
      </c>
      <c r="H28" s="6" t="s">
        <v>93</v>
      </c>
      <c r="I28" s="6" t="s">
        <v>88</v>
      </c>
      <c r="J28" s="12" t="s">
        <v>246</v>
      </c>
      <c r="K28" s="13" t="s">
        <v>340</v>
      </c>
      <c r="L28" s="16" t="s">
        <v>394</v>
      </c>
      <c r="M28" s="12" t="s">
        <v>247</v>
      </c>
      <c r="N28" s="6"/>
      <c r="O28" s="6"/>
      <c r="P28" s="6">
        <v>3.2</v>
      </c>
      <c r="Q28" s="13" t="s">
        <v>340</v>
      </c>
      <c r="R28" s="9" t="s">
        <v>258</v>
      </c>
      <c r="S28" s="6">
        <v>17</v>
      </c>
      <c r="T28" s="13" t="s">
        <v>304</v>
      </c>
    </row>
    <row r="29" spans="1:20" x14ac:dyDescent="0.25">
      <c r="A29" s="6">
        <v>28</v>
      </c>
      <c r="B29" s="26" t="s">
        <v>135</v>
      </c>
      <c r="C29" s="13" t="s">
        <v>140</v>
      </c>
      <c r="D29" s="26" t="s">
        <v>94</v>
      </c>
      <c r="E29" s="27">
        <v>0.66</v>
      </c>
      <c r="F29" s="6">
        <v>0</v>
      </c>
      <c r="G29" s="28">
        <v>0.83160000000000001</v>
      </c>
      <c r="H29" s="6" t="s">
        <v>95</v>
      </c>
      <c r="I29" s="6" t="s">
        <v>88</v>
      </c>
      <c r="J29" s="12" t="s">
        <v>246</v>
      </c>
      <c r="K29" s="13" t="s">
        <v>339</v>
      </c>
      <c r="L29" s="16" t="s">
        <v>392</v>
      </c>
      <c r="M29" s="12" t="s">
        <v>247</v>
      </c>
      <c r="N29" s="6"/>
      <c r="O29" s="6"/>
      <c r="P29" s="6">
        <v>3.2</v>
      </c>
      <c r="Q29" s="13" t="s">
        <v>339</v>
      </c>
      <c r="R29" s="9" t="s">
        <v>258</v>
      </c>
      <c r="S29" s="6">
        <v>28</v>
      </c>
      <c r="T29" s="13" t="s">
        <v>305</v>
      </c>
    </row>
    <row r="30" spans="1:20" x14ac:dyDescent="0.25">
      <c r="A30" s="6">
        <v>29</v>
      </c>
      <c r="B30" s="26" t="s">
        <v>96</v>
      </c>
      <c r="C30" s="13" t="s">
        <v>158</v>
      </c>
      <c r="D30" s="26" t="s">
        <v>97</v>
      </c>
      <c r="E30" s="27">
        <v>0.54</v>
      </c>
      <c r="F30" s="6">
        <v>0</v>
      </c>
      <c r="G30" s="28">
        <v>0.90100000000000002</v>
      </c>
      <c r="H30" s="6" t="s">
        <v>99</v>
      </c>
      <c r="I30" s="6" t="s">
        <v>98</v>
      </c>
      <c r="J30" s="12" t="s">
        <v>248</v>
      </c>
      <c r="K30" s="13" t="s">
        <v>353</v>
      </c>
      <c r="L30" s="16" t="s">
        <v>380</v>
      </c>
      <c r="M30" s="12" t="s">
        <v>249</v>
      </c>
      <c r="N30" s="6" t="s">
        <v>171</v>
      </c>
      <c r="O30" s="13" t="s">
        <v>170</v>
      </c>
      <c r="P30" s="6">
        <v>2</v>
      </c>
      <c r="Q30" s="13" t="s">
        <v>353</v>
      </c>
      <c r="R30" s="7" t="s">
        <v>224</v>
      </c>
      <c r="S30" s="6">
        <v>15</v>
      </c>
      <c r="T30" s="13" t="s">
        <v>273</v>
      </c>
    </row>
    <row r="31" spans="1:20" x14ac:dyDescent="0.25">
      <c r="A31" s="6">
        <v>30</v>
      </c>
      <c r="B31" s="26" t="s">
        <v>100</v>
      </c>
      <c r="C31" s="13" t="s">
        <v>163</v>
      </c>
      <c r="D31" s="26" t="s">
        <v>101</v>
      </c>
      <c r="E31" s="27">
        <v>0.54</v>
      </c>
      <c r="F31" s="6">
        <v>0</v>
      </c>
      <c r="G31" s="28">
        <v>0.90100000000000002</v>
      </c>
      <c r="H31" s="6" t="s">
        <v>102</v>
      </c>
      <c r="I31" s="6" t="s">
        <v>103</v>
      </c>
      <c r="J31" s="12" t="s">
        <v>250</v>
      </c>
      <c r="K31" s="13" t="s">
        <v>349</v>
      </c>
      <c r="L31" s="16" t="s">
        <v>377</v>
      </c>
      <c r="M31" s="12" t="s">
        <v>251</v>
      </c>
      <c r="N31" s="6"/>
      <c r="O31" s="6"/>
      <c r="P31" s="6">
        <v>2</v>
      </c>
      <c r="Q31" s="13" t="s">
        <v>349</v>
      </c>
      <c r="R31" s="9" t="s">
        <v>258</v>
      </c>
      <c r="S31" s="6">
        <v>20</v>
      </c>
      <c r="T31" s="13" t="s">
        <v>279</v>
      </c>
    </row>
    <row r="32" spans="1:20" x14ac:dyDescent="0.25">
      <c r="A32" s="6">
        <v>31</v>
      </c>
      <c r="B32" s="26" t="s">
        <v>104</v>
      </c>
      <c r="C32" s="13" t="s">
        <v>164</v>
      </c>
      <c r="D32" s="26" t="s">
        <v>105</v>
      </c>
      <c r="E32" s="27">
        <v>0.54</v>
      </c>
      <c r="F32" s="6">
        <v>0</v>
      </c>
      <c r="G32" s="28">
        <v>0.90100000000000002</v>
      </c>
      <c r="H32" s="6" t="s">
        <v>106</v>
      </c>
      <c r="I32" s="6" t="s">
        <v>107</v>
      </c>
      <c r="J32" s="12" t="s">
        <v>252</v>
      </c>
      <c r="K32" s="13" t="s">
        <v>348</v>
      </c>
      <c r="L32" s="16" t="s">
        <v>377</v>
      </c>
      <c r="M32" s="12" t="s">
        <v>251</v>
      </c>
      <c r="N32" s="6"/>
      <c r="O32" s="6"/>
      <c r="P32" s="6">
        <v>2</v>
      </c>
      <c r="Q32" s="13" t="s">
        <v>348</v>
      </c>
      <c r="R32" s="9" t="s">
        <v>258</v>
      </c>
      <c r="S32" s="6">
        <v>10</v>
      </c>
      <c r="T32" s="13" t="s">
        <v>282</v>
      </c>
    </row>
    <row r="33" spans="1:20" x14ac:dyDescent="0.25">
      <c r="A33" s="6">
        <v>32</v>
      </c>
      <c r="B33" s="26" t="s">
        <v>108</v>
      </c>
      <c r="C33" s="13" t="s">
        <v>165</v>
      </c>
      <c r="D33" s="26" t="s">
        <v>109</v>
      </c>
      <c r="E33" s="27">
        <v>0.54</v>
      </c>
      <c r="F33" s="6">
        <v>0</v>
      </c>
      <c r="G33" s="28">
        <v>0.90100000000000002</v>
      </c>
      <c r="H33" s="6" t="s">
        <v>110</v>
      </c>
      <c r="I33" s="6" t="s">
        <v>107</v>
      </c>
      <c r="J33" s="12" t="s">
        <v>252</v>
      </c>
      <c r="K33" s="13" t="s">
        <v>347</v>
      </c>
      <c r="L33" s="16" t="s">
        <v>395</v>
      </c>
      <c r="M33" s="12" t="s">
        <v>251</v>
      </c>
      <c r="N33" s="6"/>
      <c r="O33" s="6"/>
      <c r="P33" s="6">
        <v>2</v>
      </c>
      <c r="Q33" s="13" t="s">
        <v>347</v>
      </c>
      <c r="R33" s="9" t="s">
        <v>258</v>
      </c>
      <c r="S33" s="6">
        <v>20</v>
      </c>
      <c r="T33" s="13" t="s">
        <v>284</v>
      </c>
    </row>
    <row r="34" spans="1:20" x14ac:dyDescent="0.25">
      <c r="A34" s="6">
        <v>33</v>
      </c>
      <c r="B34" s="26" t="s">
        <v>111</v>
      </c>
      <c r="C34" s="13" t="s">
        <v>166</v>
      </c>
      <c r="D34" s="26" t="s">
        <v>112</v>
      </c>
      <c r="E34" s="27">
        <v>0.54</v>
      </c>
      <c r="F34" s="6">
        <v>0</v>
      </c>
      <c r="G34" s="28">
        <v>0.90100000000000002</v>
      </c>
      <c r="H34" s="6" t="s">
        <v>113</v>
      </c>
      <c r="I34" s="6" t="s">
        <v>103</v>
      </c>
      <c r="J34" s="13" t="s">
        <v>214</v>
      </c>
      <c r="K34" s="13" t="s">
        <v>346</v>
      </c>
      <c r="L34" s="17" t="s">
        <v>377</v>
      </c>
      <c r="M34" s="13" t="s">
        <v>215</v>
      </c>
      <c r="N34" s="6"/>
      <c r="O34" s="6"/>
      <c r="P34" s="6">
        <v>2</v>
      </c>
      <c r="Q34" s="13" t="s">
        <v>346</v>
      </c>
      <c r="R34" s="9" t="s">
        <v>258</v>
      </c>
      <c r="S34" s="6">
        <v>19</v>
      </c>
      <c r="T34" s="13" t="s">
        <v>278</v>
      </c>
    </row>
    <row r="35" spans="1:20" x14ac:dyDescent="0.25">
      <c r="A35" s="6">
        <v>34</v>
      </c>
      <c r="B35" s="26" t="s">
        <v>114</v>
      </c>
      <c r="C35" s="13" t="s">
        <v>167</v>
      </c>
      <c r="D35" s="26" t="s">
        <v>115</v>
      </c>
      <c r="E35" s="27">
        <v>0.54</v>
      </c>
      <c r="F35" s="6">
        <v>0</v>
      </c>
      <c r="G35" s="28">
        <v>0.90100000000000002</v>
      </c>
      <c r="H35" s="6" t="s">
        <v>116</v>
      </c>
      <c r="I35" s="6" t="s">
        <v>103</v>
      </c>
      <c r="J35" s="12" t="s">
        <v>250</v>
      </c>
      <c r="K35" s="13" t="s">
        <v>345</v>
      </c>
      <c r="L35" s="16" t="s">
        <v>377</v>
      </c>
      <c r="M35" s="12" t="s">
        <v>251</v>
      </c>
      <c r="N35" s="6"/>
      <c r="O35" s="6"/>
      <c r="P35" s="6">
        <v>2</v>
      </c>
      <c r="Q35" s="13" t="s">
        <v>345</v>
      </c>
      <c r="R35" s="9" t="s">
        <v>258</v>
      </c>
      <c r="S35" s="6">
        <v>14</v>
      </c>
      <c r="T35" s="13" t="s">
        <v>263</v>
      </c>
    </row>
    <row r="36" spans="1:20" x14ac:dyDescent="0.25">
      <c r="A36" s="6">
        <v>35</v>
      </c>
      <c r="B36" s="26" t="s">
        <v>117</v>
      </c>
      <c r="C36" s="13" t="s">
        <v>159</v>
      </c>
      <c r="D36" s="26" t="s">
        <v>118</v>
      </c>
      <c r="E36" s="27">
        <v>0.54</v>
      </c>
      <c r="F36" s="6">
        <v>0</v>
      </c>
      <c r="G36" s="28">
        <v>0.90100000000000002</v>
      </c>
      <c r="H36" s="6" t="s">
        <v>102</v>
      </c>
      <c r="I36" s="6" t="s">
        <v>103</v>
      </c>
      <c r="J36" s="12" t="s">
        <v>250</v>
      </c>
      <c r="K36" s="13" t="s">
        <v>344</v>
      </c>
      <c r="L36" s="16" t="s">
        <v>395</v>
      </c>
      <c r="M36" s="12" t="s">
        <v>251</v>
      </c>
      <c r="N36" s="6" t="s">
        <v>160</v>
      </c>
      <c r="O36" s="6"/>
      <c r="P36" s="6">
        <v>2</v>
      </c>
      <c r="Q36" s="13" t="s">
        <v>344</v>
      </c>
      <c r="R36" s="9" t="s">
        <v>258</v>
      </c>
      <c r="S36" s="6">
        <v>20</v>
      </c>
      <c r="T36" s="13" t="s">
        <v>261</v>
      </c>
    </row>
    <row r="37" spans="1:20" s="17" customFormat="1" x14ac:dyDescent="0.25">
      <c r="A37" s="5">
        <v>36</v>
      </c>
      <c r="B37" s="24" t="s">
        <v>119</v>
      </c>
      <c r="C37" s="12" t="s">
        <v>173</v>
      </c>
      <c r="D37" s="24" t="s">
        <v>120</v>
      </c>
      <c r="E37" s="25">
        <v>0.54</v>
      </c>
      <c r="F37" s="5">
        <v>0</v>
      </c>
      <c r="G37" s="29">
        <v>0.90100000000000002</v>
      </c>
      <c r="H37" s="5" t="s">
        <v>121</v>
      </c>
      <c r="I37" s="5" t="s">
        <v>103</v>
      </c>
      <c r="J37" s="12" t="s">
        <v>214</v>
      </c>
      <c r="K37" s="12" t="s">
        <v>343</v>
      </c>
      <c r="L37" s="14" t="s">
        <v>395</v>
      </c>
      <c r="M37" s="12" t="s">
        <v>215</v>
      </c>
      <c r="N37" s="5" t="s">
        <v>161</v>
      </c>
      <c r="O37" s="5"/>
      <c r="P37" s="5">
        <v>2</v>
      </c>
      <c r="Q37" s="12" t="s">
        <v>343</v>
      </c>
      <c r="R37" s="8" t="s">
        <v>224</v>
      </c>
      <c r="S37" s="5">
        <v>30</v>
      </c>
      <c r="T37" s="12">
        <v>375</v>
      </c>
    </row>
    <row r="38" spans="1:20" x14ac:dyDescent="0.25">
      <c r="A38" s="6">
        <v>37</v>
      </c>
      <c r="B38" s="26" t="s">
        <v>122</v>
      </c>
      <c r="C38" s="13" t="s">
        <v>162</v>
      </c>
      <c r="D38" s="26" t="s">
        <v>123</v>
      </c>
      <c r="E38" s="27">
        <v>0.54</v>
      </c>
      <c r="F38" s="6">
        <v>0</v>
      </c>
      <c r="G38" s="28">
        <v>0.88829999999999998</v>
      </c>
      <c r="H38" s="6" t="s">
        <v>124</v>
      </c>
      <c r="I38" s="6" t="s">
        <v>125</v>
      </c>
      <c r="J38" s="12" t="s">
        <v>253</v>
      </c>
      <c r="K38" s="13" t="s">
        <v>358</v>
      </c>
      <c r="L38" s="16" t="s">
        <v>396</v>
      </c>
      <c r="M38" s="12" t="s">
        <v>254</v>
      </c>
      <c r="N38" s="6" t="s">
        <v>184</v>
      </c>
      <c r="O38" s="6" t="s">
        <v>200</v>
      </c>
      <c r="P38" s="6">
        <v>2</v>
      </c>
      <c r="Q38" s="13" t="s">
        <v>358</v>
      </c>
      <c r="R38" s="11" t="s">
        <v>198</v>
      </c>
      <c r="S38" s="6">
        <v>15</v>
      </c>
      <c r="T38" s="13" t="s">
        <v>292</v>
      </c>
    </row>
    <row r="39" spans="1:20" x14ac:dyDescent="0.25">
      <c r="A39" s="5">
        <v>38</v>
      </c>
      <c r="B39" s="30" t="s">
        <v>145</v>
      </c>
      <c r="C39" s="13" t="s">
        <v>206</v>
      </c>
      <c r="D39" s="31" t="s">
        <v>146</v>
      </c>
      <c r="E39" s="32" t="s">
        <v>210</v>
      </c>
      <c r="F39" s="33" t="s">
        <v>210</v>
      </c>
      <c r="G39" s="34" t="s">
        <v>211</v>
      </c>
      <c r="H39" s="6" t="s">
        <v>147</v>
      </c>
      <c r="I39" s="6" t="s">
        <v>148</v>
      </c>
      <c r="J39" s="12" t="s">
        <v>255</v>
      </c>
      <c r="K39" s="13" t="s">
        <v>331</v>
      </c>
      <c r="L39" s="16" t="s">
        <v>397</v>
      </c>
      <c r="M39" s="12" t="s">
        <v>256</v>
      </c>
      <c r="N39" s="6"/>
      <c r="O39" s="6"/>
      <c r="P39" s="6">
        <v>3.1</v>
      </c>
      <c r="Q39" s="13" t="s">
        <v>331</v>
      </c>
      <c r="R39" s="7" t="s">
        <v>224</v>
      </c>
      <c r="S39" s="6">
        <f>- (0)</f>
        <v>0</v>
      </c>
      <c r="T39" s="13" t="s">
        <v>206</v>
      </c>
    </row>
    <row r="40" spans="1:20" x14ac:dyDescent="0.25">
      <c r="A40" s="6">
        <v>39</v>
      </c>
      <c r="B40" s="36" t="s">
        <v>185</v>
      </c>
      <c r="C40" s="36" t="s">
        <v>186</v>
      </c>
      <c r="D40" s="36"/>
      <c r="E40" s="2"/>
      <c r="F40" s="45"/>
      <c r="G40" s="3"/>
      <c r="H40" s="1" t="s">
        <v>80</v>
      </c>
      <c r="I40" s="1" t="s">
        <v>81</v>
      </c>
      <c r="J40" s="37" t="s">
        <v>243</v>
      </c>
      <c r="K40" s="36" t="s">
        <v>186</v>
      </c>
      <c r="L40" s="4"/>
      <c r="M40" s="37" t="s">
        <v>257</v>
      </c>
      <c r="N40" s="1"/>
      <c r="O40" s="1"/>
      <c r="P40" s="1"/>
      <c r="Q40" s="44" t="s">
        <v>210</v>
      </c>
      <c r="R40" s="1"/>
      <c r="S40" s="1"/>
      <c r="T40" s="44"/>
    </row>
    <row r="41" spans="1:20" ht="14.25" x14ac:dyDescent="0.25">
      <c r="A41" s="5">
        <v>40</v>
      </c>
      <c r="B41" s="18">
        <v>723</v>
      </c>
      <c r="C41" s="18" t="s">
        <v>399</v>
      </c>
      <c r="D41" s="22" t="s">
        <v>309</v>
      </c>
      <c r="E41" s="18"/>
      <c r="F41" s="6"/>
      <c r="G41" s="18" t="s">
        <v>306</v>
      </c>
      <c r="H41" s="19" t="s">
        <v>326</v>
      </c>
      <c r="I41" s="19"/>
      <c r="J41" s="6"/>
      <c r="K41" s="18" t="s">
        <v>399</v>
      </c>
      <c r="L41" s="16" t="s">
        <v>398</v>
      </c>
      <c r="M41" s="6"/>
      <c r="N41" s="6"/>
      <c r="O41" s="6"/>
      <c r="P41" s="6"/>
      <c r="Q41" s="6"/>
      <c r="S41" s="6"/>
      <c r="T41" s="6"/>
    </row>
    <row r="42" spans="1:20" ht="14.25" x14ac:dyDescent="0.25">
      <c r="A42" s="6">
        <v>41</v>
      </c>
      <c r="B42" s="18">
        <v>2019</v>
      </c>
      <c r="C42" s="18" t="s">
        <v>400</v>
      </c>
      <c r="D42" s="22" t="s">
        <v>308</v>
      </c>
      <c r="E42" s="18"/>
      <c r="F42" s="6"/>
      <c r="G42" s="18"/>
      <c r="H42" s="19" t="s">
        <v>326</v>
      </c>
      <c r="I42" s="19"/>
      <c r="J42" s="6"/>
      <c r="K42" s="18" t="s">
        <v>400</v>
      </c>
      <c r="L42" s="16" t="s">
        <v>416</v>
      </c>
      <c r="M42" s="6"/>
      <c r="N42" s="6"/>
      <c r="O42" s="6"/>
      <c r="P42" s="6"/>
      <c r="Q42" s="6"/>
      <c r="S42" s="6"/>
      <c r="T42" s="6"/>
    </row>
    <row r="43" spans="1:20" ht="14.25" x14ac:dyDescent="0.25">
      <c r="A43" s="6">
        <v>42</v>
      </c>
      <c r="B43" s="18" t="s">
        <v>290</v>
      </c>
      <c r="C43" s="18" t="s">
        <v>401</v>
      </c>
      <c r="D43" s="23" t="s">
        <v>311</v>
      </c>
      <c r="E43" s="18"/>
      <c r="F43" s="6"/>
      <c r="G43" s="18"/>
      <c r="H43" s="19" t="s">
        <v>326</v>
      </c>
      <c r="I43" s="19"/>
      <c r="J43" s="6"/>
      <c r="K43" s="18" t="s">
        <v>401</v>
      </c>
      <c r="L43" s="16" t="s">
        <v>377</v>
      </c>
      <c r="M43" s="6"/>
      <c r="N43" s="6"/>
      <c r="O43" s="6"/>
      <c r="P43" s="6"/>
      <c r="Q43" s="6"/>
      <c r="S43" s="6"/>
      <c r="T43" s="6"/>
    </row>
    <row r="44" spans="1:20" ht="14.25" x14ac:dyDescent="0.25">
      <c r="A44" s="5">
        <v>43</v>
      </c>
      <c r="B44" s="18" t="s">
        <v>264</v>
      </c>
      <c r="C44" s="18" t="s">
        <v>402</v>
      </c>
      <c r="D44" s="23" t="s">
        <v>312</v>
      </c>
      <c r="E44" s="18"/>
      <c r="F44" s="6"/>
      <c r="G44" s="18"/>
      <c r="H44" s="19" t="s">
        <v>326</v>
      </c>
      <c r="I44" s="19"/>
      <c r="J44" s="6"/>
      <c r="K44" s="18" t="s">
        <v>402</v>
      </c>
      <c r="L44" s="16" t="s">
        <v>419</v>
      </c>
      <c r="M44" s="6"/>
      <c r="N44" s="6"/>
      <c r="O44" s="6"/>
      <c r="P44" s="6"/>
      <c r="Q44" s="6"/>
      <c r="S44" s="6"/>
      <c r="T44" s="6"/>
    </row>
    <row r="45" spans="1:20" ht="14.25" x14ac:dyDescent="0.25">
      <c r="A45" s="6">
        <v>44</v>
      </c>
      <c r="B45" s="18" t="s">
        <v>283</v>
      </c>
      <c r="C45" s="18" t="s">
        <v>403</v>
      </c>
      <c r="D45" s="35" t="s">
        <v>310</v>
      </c>
      <c r="E45" s="18"/>
      <c r="F45" s="6"/>
      <c r="G45" s="18"/>
      <c r="H45" s="19" t="s">
        <v>326</v>
      </c>
      <c r="I45" s="19"/>
      <c r="J45" s="6"/>
      <c r="K45" s="18" t="s">
        <v>403</v>
      </c>
      <c r="L45" s="16" t="s">
        <v>417</v>
      </c>
      <c r="M45" s="6"/>
      <c r="N45" s="6"/>
      <c r="O45" s="6"/>
      <c r="P45" s="6"/>
      <c r="Q45" s="6"/>
      <c r="S45" s="6"/>
      <c r="T45" s="6"/>
    </row>
    <row r="46" spans="1:20" ht="14.25" x14ac:dyDescent="0.25">
      <c r="A46" s="5">
        <v>45</v>
      </c>
      <c r="B46" s="18" t="s">
        <v>262</v>
      </c>
      <c r="C46" s="18" t="s">
        <v>404</v>
      </c>
      <c r="D46" s="23" t="s">
        <v>313</v>
      </c>
      <c r="E46" s="18"/>
      <c r="F46" s="6"/>
      <c r="G46" s="18"/>
      <c r="H46" s="19" t="s">
        <v>326</v>
      </c>
      <c r="I46" s="19"/>
      <c r="J46" s="6"/>
      <c r="K46" s="18" t="s">
        <v>404</v>
      </c>
      <c r="L46" s="16" t="s">
        <v>418</v>
      </c>
      <c r="M46" s="6"/>
      <c r="N46" s="6"/>
      <c r="O46" s="6"/>
      <c r="P46" s="6"/>
      <c r="Q46" s="6"/>
      <c r="S46" s="6"/>
      <c r="T46" s="6"/>
    </row>
    <row r="47" spans="1:20" ht="14.25" x14ac:dyDescent="0.25">
      <c r="A47" s="6">
        <v>46</v>
      </c>
      <c r="B47" s="18" t="s">
        <v>267</v>
      </c>
      <c r="C47" s="18" t="s">
        <v>405</v>
      </c>
      <c r="D47" s="23" t="s">
        <v>314</v>
      </c>
      <c r="E47" s="18"/>
      <c r="F47" s="6"/>
      <c r="G47" s="18"/>
      <c r="H47" s="19" t="s">
        <v>326</v>
      </c>
      <c r="I47" s="19"/>
      <c r="J47" s="6"/>
      <c r="K47" s="18" t="s">
        <v>405</v>
      </c>
      <c r="L47" s="16" t="s">
        <v>377</v>
      </c>
      <c r="M47" s="6"/>
      <c r="N47" s="6"/>
      <c r="O47" s="6"/>
      <c r="P47" s="6"/>
      <c r="Q47" s="6"/>
      <c r="S47" s="6"/>
      <c r="T47" s="6"/>
    </row>
    <row r="48" spans="1:20" ht="14.25" x14ac:dyDescent="0.25">
      <c r="A48" s="5">
        <v>47</v>
      </c>
      <c r="B48" s="18" t="s">
        <v>276</v>
      </c>
      <c r="C48" s="18" t="s">
        <v>406</v>
      </c>
      <c r="D48" s="23" t="s">
        <v>315</v>
      </c>
      <c r="E48" s="18"/>
      <c r="F48" s="6"/>
      <c r="G48" s="18"/>
      <c r="H48" s="19" t="s">
        <v>326</v>
      </c>
      <c r="I48" s="19"/>
      <c r="J48" s="6"/>
      <c r="K48" s="18" t="s">
        <v>406</v>
      </c>
      <c r="L48" s="16" t="s">
        <v>420</v>
      </c>
      <c r="M48" s="6"/>
      <c r="N48" s="6"/>
      <c r="O48" s="6"/>
      <c r="P48" s="6"/>
      <c r="Q48" s="6"/>
      <c r="S48" s="6"/>
      <c r="T48" s="6"/>
    </row>
    <row r="49" spans="1:35" ht="14.25" x14ac:dyDescent="0.25">
      <c r="A49" s="6">
        <v>48</v>
      </c>
      <c r="B49" s="18" t="s">
        <v>272</v>
      </c>
      <c r="C49" s="18" t="s">
        <v>407</v>
      </c>
      <c r="D49" s="23" t="s">
        <v>316</v>
      </c>
      <c r="E49" s="18"/>
      <c r="F49" s="6"/>
      <c r="G49" s="18"/>
      <c r="H49" s="19" t="s">
        <v>326</v>
      </c>
      <c r="I49" s="19"/>
      <c r="J49" s="6"/>
      <c r="K49" s="18" t="s">
        <v>407</v>
      </c>
      <c r="L49" s="16" t="s">
        <v>380</v>
      </c>
      <c r="M49" s="6"/>
      <c r="N49" s="6"/>
      <c r="O49" s="6"/>
      <c r="P49" s="6"/>
      <c r="Q49" s="6"/>
      <c r="S49" s="6"/>
      <c r="T49" s="6"/>
    </row>
    <row r="50" spans="1:35" ht="14.25" x14ac:dyDescent="0.25">
      <c r="A50" s="6">
        <v>49</v>
      </c>
      <c r="B50" s="18" t="s">
        <v>287</v>
      </c>
      <c r="C50" s="18" t="s">
        <v>408</v>
      </c>
      <c r="D50" s="23" t="s">
        <v>317</v>
      </c>
      <c r="E50" s="18"/>
      <c r="F50" s="6"/>
      <c r="G50" s="18" t="s">
        <v>307</v>
      </c>
      <c r="H50" s="19" t="s">
        <v>326</v>
      </c>
      <c r="I50" s="19"/>
      <c r="J50" s="6"/>
      <c r="K50" s="18" t="s">
        <v>408</v>
      </c>
      <c r="L50" s="16" t="s">
        <v>421</v>
      </c>
      <c r="M50" s="6"/>
      <c r="N50" s="6"/>
      <c r="O50" s="6"/>
      <c r="P50" s="6"/>
      <c r="Q50" s="6"/>
      <c r="S50" s="6"/>
      <c r="T50" s="6"/>
    </row>
    <row r="51" spans="1:35" ht="14.25" x14ac:dyDescent="0.25">
      <c r="A51" s="5">
        <v>50</v>
      </c>
      <c r="B51" s="18" t="s">
        <v>285</v>
      </c>
      <c r="C51" s="18" t="s">
        <v>409</v>
      </c>
      <c r="D51" s="23" t="s">
        <v>318</v>
      </c>
      <c r="E51" s="18"/>
      <c r="F51" s="6"/>
      <c r="G51" s="18" t="s">
        <v>307</v>
      </c>
      <c r="H51" s="19" t="s">
        <v>326</v>
      </c>
      <c r="I51" s="19"/>
      <c r="J51" s="6"/>
      <c r="K51" s="18" t="s">
        <v>409</v>
      </c>
      <c r="L51" s="16" t="s">
        <v>422</v>
      </c>
      <c r="M51" s="6"/>
      <c r="N51" s="6"/>
      <c r="O51" s="6"/>
      <c r="P51" s="6"/>
      <c r="Q51" s="6"/>
      <c r="S51" s="6"/>
      <c r="T51" s="6"/>
    </row>
    <row r="52" spans="1:35" ht="14.25" x14ac:dyDescent="0.25">
      <c r="A52" s="6">
        <v>51</v>
      </c>
      <c r="B52" s="18" t="s">
        <v>286</v>
      </c>
      <c r="C52" s="18" t="s">
        <v>410</v>
      </c>
      <c r="D52" s="23" t="s">
        <v>319</v>
      </c>
      <c r="E52" s="18"/>
      <c r="F52" s="6"/>
      <c r="G52" s="18" t="s">
        <v>307</v>
      </c>
      <c r="H52" s="19" t="s">
        <v>326</v>
      </c>
      <c r="I52" s="19"/>
      <c r="J52" s="6"/>
      <c r="K52" s="18" t="s">
        <v>410</v>
      </c>
      <c r="L52" s="16" t="s">
        <v>422</v>
      </c>
      <c r="M52" s="6"/>
      <c r="N52" s="6"/>
      <c r="O52" s="6"/>
      <c r="P52" s="6"/>
      <c r="Q52" s="6"/>
      <c r="S52" s="6"/>
      <c r="T52" s="6"/>
    </row>
    <row r="53" spans="1:35" ht="14.25" x14ac:dyDescent="0.25">
      <c r="A53" s="5">
        <v>52</v>
      </c>
      <c r="B53" s="18" t="s">
        <v>288</v>
      </c>
      <c r="C53" s="18" t="s">
        <v>411</v>
      </c>
      <c r="D53" s="23" t="s">
        <v>320</v>
      </c>
      <c r="E53" s="18"/>
      <c r="F53" s="6"/>
      <c r="G53" s="18" t="s">
        <v>307</v>
      </c>
      <c r="H53" s="19" t="s">
        <v>326</v>
      </c>
      <c r="I53" s="19"/>
      <c r="J53" s="6"/>
      <c r="K53" s="18" t="s">
        <v>411</v>
      </c>
      <c r="L53" s="16" t="s">
        <v>421</v>
      </c>
      <c r="M53" s="6"/>
      <c r="N53" s="6"/>
      <c r="O53" s="6"/>
      <c r="P53" s="6"/>
      <c r="Q53" s="6"/>
      <c r="S53" s="6"/>
      <c r="T53" s="6"/>
    </row>
    <row r="54" spans="1:35" ht="14.25" x14ac:dyDescent="0.25">
      <c r="A54" s="6">
        <v>53</v>
      </c>
      <c r="B54" s="40" t="s">
        <v>291</v>
      </c>
      <c r="C54" s="40" t="s">
        <v>412</v>
      </c>
      <c r="D54" s="41" t="s">
        <v>321</v>
      </c>
      <c r="E54" s="40"/>
      <c r="F54" s="14"/>
      <c r="G54" s="40" t="s">
        <v>307</v>
      </c>
      <c r="H54" s="42" t="s">
        <v>326</v>
      </c>
      <c r="I54" s="42"/>
      <c r="J54" s="14"/>
      <c r="K54" s="40" t="s">
        <v>412</v>
      </c>
      <c r="L54" s="16" t="s">
        <v>423</v>
      </c>
      <c r="M54" s="14"/>
      <c r="N54" s="14"/>
      <c r="O54" s="14"/>
      <c r="P54" s="14"/>
      <c r="Q54" s="14"/>
      <c r="R54" s="20"/>
      <c r="S54" s="14"/>
      <c r="T54" s="14"/>
    </row>
    <row r="55" spans="1:35" ht="14.25" x14ac:dyDescent="0.25">
      <c r="A55" s="5">
        <v>54</v>
      </c>
      <c r="B55" s="18" t="s">
        <v>268</v>
      </c>
      <c r="C55" s="18" t="s">
        <v>413</v>
      </c>
      <c r="D55" s="23" t="s">
        <v>322</v>
      </c>
      <c r="E55" s="18"/>
      <c r="F55" s="6"/>
      <c r="G55" s="18" t="s">
        <v>307</v>
      </c>
      <c r="H55" s="19" t="s">
        <v>326</v>
      </c>
      <c r="I55" s="19"/>
      <c r="J55" s="6"/>
      <c r="K55" s="18" t="s">
        <v>413</v>
      </c>
      <c r="L55" s="4" t="s">
        <v>424</v>
      </c>
      <c r="M55" s="6"/>
      <c r="N55" s="6"/>
      <c r="O55" s="6"/>
      <c r="P55" s="6"/>
      <c r="Q55" s="43"/>
      <c r="S55" s="43"/>
      <c r="T55" s="43"/>
      <c r="U55" s="4"/>
      <c r="V55" s="4"/>
      <c r="W55" s="4"/>
      <c r="X55" s="4"/>
      <c r="Y55" s="4"/>
      <c r="Z55" s="4"/>
      <c r="AA55" s="4"/>
      <c r="AB55" s="4"/>
      <c r="AC55" s="4"/>
      <c r="AD55" s="4"/>
      <c r="AE55" s="4"/>
      <c r="AF55" s="4"/>
      <c r="AG55" s="4"/>
      <c r="AH55" s="4"/>
      <c r="AI55" s="4"/>
    </row>
    <row r="56" spans="1:35" ht="14.25" x14ac:dyDescent="0.25">
      <c r="A56" s="6">
        <v>55</v>
      </c>
      <c r="B56" s="18" t="s">
        <v>289</v>
      </c>
      <c r="C56" s="18" t="s">
        <v>414</v>
      </c>
      <c r="D56" s="23" t="s">
        <v>323</v>
      </c>
      <c r="E56" s="18"/>
      <c r="F56" s="6"/>
      <c r="G56" s="18"/>
      <c r="H56" s="19" t="s">
        <v>326</v>
      </c>
      <c r="I56" s="19"/>
      <c r="J56" s="6"/>
      <c r="K56" s="18" t="s">
        <v>414</v>
      </c>
      <c r="L56" s="4" t="s">
        <v>425</v>
      </c>
      <c r="M56" s="6"/>
      <c r="N56" s="6"/>
      <c r="O56" s="6"/>
      <c r="P56" s="6"/>
      <c r="Q56" s="43"/>
      <c r="S56" s="43"/>
      <c r="T56" s="43"/>
      <c r="U56" s="4"/>
      <c r="V56" s="4"/>
      <c r="W56" s="4"/>
      <c r="X56" s="4"/>
      <c r="Y56" s="4"/>
      <c r="Z56" s="4"/>
      <c r="AA56" s="4"/>
      <c r="AB56" s="4"/>
      <c r="AC56" s="4"/>
      <c r="AD56" s="4"/>
      <c r="AE56" s="4"/>
      <c r="AF56" s="4"/>
      <c r="AG56" s="4"/>
      <c r="AH56" s="4"/>
      <c r="AI56" s="4"/>
    </row>
    <row r="57" spans="1:35" ht="14.25" x14ac:dyDescent="0.25">
      <c r="A57" s="6">
        <v>56</v>
      </c>
      <c r="B57" s="18" t="s">
        <v>293</v>
      </c>
      <c r="C57" s="18" t="s">
        <v>415</v>
      </c>
      <c r="D57" s="23" t="s">
        <v>324</v>
      </c>
      <c r="E57" s="18"/>
      <c r="F57" s="6"/>
      <c r="G57" s="18"/>
      <c r="H57" s="19" t="s">
        <v>326</v>
      </c>
      <c r="I57" s="19"/>
      <c r="J57" s="14"/>
      <c r="K57" s="18" t="s">
        <v>415</v>
      </c>
      <c r="L57" s="4" t="s">
        <v>426</v>
      </c>
      <c r="M57" s="6"/>
      <c r="N57" s="6"/>
      <c r="O57" s="6"/>
      <c r="P57" s="6"/>
      <c r="Q57" s="43"/>
      <c r="S57" s="43"/>
      <c r="T57" s="43"/>
      <c r="U57" s="4"/>
      <c r="V57" s="4"/>
      <c r="W57" s="4"/>
      <c r="X57" s="4"/>
      <c r="Y57" s="4"/>
      <c r="Z57" s="4"/>
      <c r="AA57" s="4"/>
      <c r="AB57" s="4"/>
      <c r="AC57" s="4"/>
      <c r="AD57" s="4"/>
      <c r="AE57" s="4"/>
      <c r="AF57" s="4"/>
      <c r="AG57" s="4"/>
      <c r="AH57" s="4"/>
      <c r="AI57" s="4"/>
    </row>
    <row r="58" spans="1:35" x14ac:dyDescent="0.25">
      <c r="A58" s="6"/>
      <c r="B58" s="1" t="s">
        <v>330</v>
      </c>
      <c r="C58" s="6"/>
      <c r="D58" s="6"/>
      <c r="E58" s="6"/>
      <c r="F58" s="6"/>
      <c r="G58" s="6"/>
      <c r="H58" s="6"/>
      <c r="I58" s="6"/>
      <c r="J58" s="6"/>
      <c r="K58" s="6"/>
      <c r="L58" s="4"/>
      <c r="M58" s="6"/>
      <c r="N58" s="6"/>
      <c r="O58" s="6"/>
      <c r="P58" s="6"/>
      <c r="Q58" s="43"/>
      <c r="S58" s="43"/>
      <c r="T58" s="43"/>
      <c r="U58" s="4"/>
      <c r="V58" s="4"/>
      <c r="W58" s="4"/>
      <c r="X58" s="4"/>
      <c r="Y58" s="4"/>
      <c r="Z58" s="4"/>
      <c r="AA58" s="4"/>
      <c r="AB58" s="4"/>
      <c r="AC58" s="4"/>
      <c r="AD58" s="4"/>
      <c r="AE58" s="4"/>
      <c r="AF58" s="4"/>
      <c r="AG58" s="4"/>
      <c r="AH58" s="4"/>
      <c r="AI58" s="4"/>
    </row>
    <row r="59" spans="1:35" ht="14.25" x14ac:dyDescent="0.25">
      <c r="D59" s="38"/>
    </row>
    <row r="60" spans="1:35" ht="14.25" x14ac:dyDescent="0.25">
      <c r="D60" s="38"/>
    </row>
    <row r="64" spans="1:35" x14ac:dyDescent="0.25">
      <c r="A64" s="4"/>
      <c r="B64" s="4" t="s">
        <v>188</v>
      </c>
      <c r="C64" s="4" t="s">
        <v>204</v>
      </c>
      <c r="D64" s="4"/>
      <c r="E64" s="4"/>
      <c r="F64" s="4"/>
      <c r="G64" s="4"/>
      <c r="H64" s="4" t="s">
        <v>190</v>
      </c>
      <c r="I64" s="4" t="s">
        <v>189</v>
      </c>
      <c r="J64" s="39" t="s">
        <v>327</v>
      </c>
      <c r="K64" s="4" t="s">
        <v>191</v>
      </c>
      <c r="L64" s="4"/>
      <c r="M64" s="39" t="s">
        <v>328</v>
      </c>
      <c r="N64" s="4" t="s">
        <v>191</v>
      </c>
      <c r="O64" s="4"/>
      <c r="P64" s="4"/>
      <c r="Q64" s="4" t="s">
        <v>191</v>
      </c>
      <c r="R64" s="1"/>
      <c r="S64" s="4"/>
      <c r="T64" s="4" t="s">
        <v>190</v>
      </c>
      <c r="U64" s="4"/>
      <c r="V64" s="4"/>
      <c r="W64" s="4"/>
      <c r="X64" s="4"/>
      <c r="Y64" s="4"/>
      <c r="Z64" s="4"/>
      <c r="AA64" s="4"/>
      <c r="AB64" s="4"/>
      <c r="AC64" s="4"/>
      <c r="AD64" s="4"/>
      <c r="AE64" s="4"/>
      <c r="AF64" s="4"/>
      <c r="AG64" s="4"/>
      <c r="AH64" s="4"/>
      <c r="AI64" s="4"/>
    </row>
    <row r="65" spans="1:35" x14ac:dyDescent="0.25">
      <c r="A65" s="4"/>
      <c r="B65" s="4" t="s">
        <v>192</v>
      </c>
      <c r="C65" s="4" t="s">
        <v>203</v>
      </c>
      <c r="D65" s="4"/>
      <c r="E65" s="4"/>
      <c r="F65" s="4"/>
      <c r="G65" s="4"/>
      <c r="H65" s="4" t="s">
        <v>193</v>
      </c>
      <c r="I65" s="4" t="s">
        <v>194</v>
      </c>
      <c r="J65" s="39" t="s">
        <v>329</v>
      </c>
      <c r="K65" s="4"/>
      <c r="L65" s="4"/>
      <c r="M65" s="39" t="s">
        <v>201</v>
      </c>
      <c r="N65" s="4"/>
      <c r="O65" s="4"/>
      <c r="P65" s="4"/>
      <c r="Q65" s="4"/>
      <c r="R65" s="1"/>
      <c r="S65" s="4"/>
      <c r="T65" s="4" t="s">
        <v>193</v>
      </c>
      <c r="U65" s="4"/>
      <c r="V65" s="4"/>
      <c r="W65" s="4"/>
      <c r="X65" s="4"/>
      <c r="Y65" s="4"/>
      <c r="Z65" s="4"/>
      <c r="AA65" s="4"/>
      <c r="AB65" s="4"/>
      <c r="AC65" s="4"/>
      <c r="AD65" s="4"/>
      <c r="AE65" s="4"/>
      <c r="AF65" s="4"/>
      <c r="AG65" s="4"/>
      <c r="AH65" s="4"/>
      <c r="AI65" s="4"/>
    </row>
  </sheetData>
  <autoFilter ref="A1:T1"/>
  <hyperlinks>
    <hyperlink ref="D2" r:id="rId1" tooltip="Show report for CP000057.2" display="https://www.ncbi.nlm.nih.gov/nucleotide/CP000057.2?report=genbank&amp;log$=nucltop&amp;blast_rank=1&amp;RID=6RK8JZRB016"/>
    <hyperlink ref="B3" r:id="rId2" location="alnHdr_1463712446" tooltip="Go to alignment for Haemophilus influenzae strain P662-7189 chromosome, complete genome" display="https://blast.ncbi.nlm.nih.gov/Blast.cgi - alnHdr_1463712446"/>
    <hyperlink ref="D3" r:id="rId3" tooltip="Show report for CP031683.1" display="https://www.ncbi.nlm.nih.gov/nucleotide/CP031683.1?report=genbank&amp;log$=nucltop&amp;blast_rank=3&amp;RID=6RK8JZRB016"/>
    <hyperlink ref="B4" r:id="rId4" location="alnHdr_1438629554" tooltip="Go to alignment for Haemophilus influenzae strain M21460 chromosome, complete genome" display="https://blast.ncbi.nlm.nih.gov/Blast.cgi - alnHdr_1438629554"/>
    <hyperlink ref="D4" r:id="rId5" tooltip="Show report for CP031242.1" display="https://www.ncbi.nlm.nih.gov/nucleotide/CP031242.1?report=genbank&amp;log$=nucltop&amp;blast_rank=4&amp;RID=6RK8JZRB016"/>
    <hyperlink ref="B5" r:id="rId6" location="alnHdr_759021908" tooltip="Go to alignment for Haemophilus influenzae strain 477, complete genome" display="https://blast.ncbi.nlm.nih.gov/Blast.cgi - alnHdr_759021908"/>
    <hyperlink ref="D5" r:id="rId7" tooltip="Show report for CP007470.1" display="https://www.ncbi.nlm.nih.gov/nucleotide/CP007470.1?report=genbank&amp;log$=nucltop&amp;blast_rank=5&amp;RID=6RK8JZRB016"/>
    <hyperlink ref="B6" r:id="rId8" location="alnHdr_1540193267" tooltip="Go to alignment for Haemophilus influenzae strain NCTC11873 genome assembly, chromosome: 1" display="https://blast.ncbi.nlm.nih.gov/Blast.cgi - alnHdr_1540193267"/>
    <hyperlink ref="D6" r:id="rId9" tooltip="Show report for LR134490.1" display="https://www.ncbi.nlm.nih.gov/nucleotide/LR134490.1?report=genbank&amp;log$=nucltop&amp;blast_rank=6&amp;RID=6RK8JZRB016"/>
    <hyperlink ref="B7" r:id="rId10" location="alnHdr_1497428825" tooltip="Go to alignment for Haemophilus influenzae strain P657-8759 chromosome" display="https://blast.ncbi.nlm.nih.gov/Blast.cgi - alnHdr_1497428825"/>
    <hyperlink ref="D7" r:id="rId11" tooltip="Show report for CP033167.1" display="https://www.ncbi.nlm.nih.gov/nucleotide/CP033167.1?report=genbank&amp;log$=nucltop&amp;blast_rank=7&amp;RID=6RK8JZRB016"/>
    <hyperlink ref="B8" r:id="rId12" location="alnHdr_309750011" tooltip="Go to alignment for Haemophilus influenzae R2866, complete genome" display="https://blast.ncbi.nlm.nih.gov/Blast.cgi - alnHdr_309750011"/>
    <hyperlink ref="D8" r:id="rId13" tooltip="Show report for CP002277.1" display="https://www.ncbi.nlm.nih.gov/nucleotide/CP002277.1?report=genbank&amp;log$=nucltop&amp;blast_rank=8&amp;RID=6SHJ6ZSE013"/>
    <hyperlink ref="B9" r:id="rId14" location="alnHdr_1919225142" tooltip="Go to alignment for Haemophilus influenzae strain M1C112_1 chromosome, complete genome" display="https://blast.ncbi.nlm.nih.gov/Blast.cgi - alnHdr_1919225142"/>
    <hyperlink ref="D9" r:id="rId15" tooltip="Show report for CP063127.1" display="https://www.ncbi.nlm.nih.gov/nucleotide/CP063127.1?report=genbank&amp;log$=nucltop&amp;blast_rank=10&amp;RID=6SHJ6ZSE013"/>
    <hyperlink ref="B10" r:id="rId16" location="alnHdr_1438629559" tooltip="Go to alignment for Haemophilus influenzae strain M25588 chromosome, complete genome" display="https://blast.ncbi.nlm.nih.gov/Blast.cgi - alnHdr_1438629559"/>
    <hyperlink ref="D10" r:id="rId17" tooltip="Show report for CP031254.1" display="https://www.ncbi.nlm.nih.gov/nucleotide/CP031254.1?report=genbank&amp;log$=nucltop&amp;blast_rank=11&amp;RID=6SHJ6ZSE013"/>
    <hyperlink ref="B11" r:id="rId18" location="alnHdr_1095142962" tooltip="Go to alignment for Haemophilus influenzae strain NML-Hia-1, complete genome" display="https://blast.ncbi.nlm.nih.gov/Blast.cgi - alnHdr_1095142962"/>
    <hyperlink ref="D11" r:id="rId19" tooltip="Show report for CP017811.1" display="https://www.ncbi.nlm.nih.gov/nucleotide/CP017811.1?report=genbank&amp;log$=nucltop&amp;blast_rank=12&amp;RID=6SHJ6ZSE013"/>
    <hyperlink ref="B12" r:id="rId20" location="alnHdr_1967481673" tooltip="Go to alignment for Haemophilus influenzae TA8730 DNA, complete genome" display="https://blast.ncbi.nlm.nih.gov/Blast.cgi - alnHdr_1967481673"/>
    <hyperlink ref="D12" r:id="rId21" tooltip="Show report for AP024414.1" display="https://www.ncbi.nlm.nih.gov/nucleotide/AP024414.1?report=genbank&amp;log$=nucltop&amp;blast_rank=13&amp;RID=6SHJ6ZSE013"/>
    <hyperlink ref="B13" r:id="rId22" location="alnHdr_1904919971" tooltip="Go to alignment for Haemophilus influenzae TAMBA230 DNA, complete genome" display="https://blast.ncbi.nlm.nih.gov/Blast.cgi - alnHdr_1904919971"/>
    <hyperlink ref="D13" r:id="rId23" tooltip="Show report for AP022846.1" display="https://www.ncbi.nlm.nih.gov/nucleotide/AP022846.1?report=genbank&amp;log$=nucltop&amp;blast_rank=14&amp;RID=6SHJ6ZSE013"/>
    <hyperlink ref="B14" r:id="rId24" location="alnHdr_1352757173" tooltip="Go to alignment for Haemophilus influenzae strain 5P54H1 chromosome, complete genome" display="https://blast.ncbi.nlm.nih.gov/Blast.cgi - alnHdr_1352757173"/>
    <hyperlink ref="D14" r:id="rId25" tooltip="Show report for CP020009.1" display="https://www.ncbi.nlm.nih.gov/nucleotide/CP020009.1?report=genbank&amp;log$=nucltop&amp;blast_rank=15&amp;RID=6SHJ6ZSE013"/>
    <hyperlink ref="B15" r:id="rId26" location="alnHdr_1352755327" tooltip="Go to alignment for Haemophilus influenzae strain 5P28H1 chromosome, complete genome" display="https://blast.ncbi.nlm.nih.gov/Blast.cgi - alnHdr_1352755327"/>
    <hyperlink ref="D15" r:id="rId27" tooltip="Show report for CP020008.1" display="https://www.ncbi.nlm.nih.gov/nucleotide/CP020008.1?report=genbank&amp;log$=nucltop&amp;blast_rank=16&amp;RID=6SHJ6ZSE013"/>
    <hyperlink ref="B16" r:id="rId28" location="alnHdr_1463708963" tooltip="Go to alignment for Haemophilus influenzae strain P641-4342 chromosome, complete genome" display="https://blast.ncbi.nlm.nih.gov/Blast.cgi - alnHdr_1463708963"/>
    <hyperlink ref="D16" r:id="rId29" tooltip="Show report for CP031687.1" display="https://www.ncbi.nlm.nih.gov/nucleotide/CP031687.1?report=genbank&amp;log$=nucltop&amp;blast_rank=17&amp;RID=6SHJ6ZSE013"/>
    <hyperlink ref="B17" r:id="rId30" location="alnHdr_1463672088" tooltip="Go to alignment for Haemophilus influenzae strain P642-4396 chromosome, complete genome" display="https://blast.ncbi.nlm.nih.gov/Blast.cgi - alnHdr_1463672088"/>
    <hyperlink ref="D17" r:id="rId31" tooltip="Show report for CP031686.1" display="https://www.ncbi.nlm.nih.gov/nucleotide/CP031686.1?report=genbank&amp;log$=nucltop&amp;blast_rank=18&amp;RID=6SHJ6ZSE013"/>
    <hyperlink ref="B18" r:id="rId32" location="alnHdr_1403527523" tooltip="Go to alignment for Haemophilus influenzae strain NCTC12975 genome assembly, chromosome: 1" display="https://blast.ncbi.nlm.nih.gov/Blast.cgi - alnHdr_1403527523"/>
    <hyperlink ref="D18" r:id="rId33" tooltip="Show report for LS483438.1" display="https://www.ncbi.nlm.nih.gov/nucleotide/LS483438.1?report=genbank&amp;log$=nucltop&amp;blast_rank=19&amp;RID=6SHJ6ZSE013"/>
    <hyperlink ref="B19" r:id="rId34" location="alnHdr_1746301706" tooltip="Go to alignment for Haemophilus influenzae biotype aegyptius strain HE40/F3043 chromosome, complete genome" display="https://blast.ncbi.nlm.nih.gov/Blast.cgi - alnHdr_1746301706"/>
    <hyperlink ref="D19" r:id="rId35" tooltip="Show report for CP043811.1" display="https://www.ncbi.nlm.nih.gov/nucleotide/CP043811.1?report=genbank&amp;log$=nucltop&amp;blast_rank=20&amp;RID=6SHJ6ZSE013"/>
    <hyperlink ref="B20" r:id="rId36" location="alnHdr_1540092116" tooltip="Go to alignment for Haemophilus aegyptius strain NCTC8134 genome assembly, chromosome: 1" display="https://blast.ncbi.nlm.nih.gov/Blast.cgi - alnHdr_1540092116"/>
    <hyperlink ref="D20" r:id="rId37" tooltip="Show report for LR134395.1" display="https://www.ncbi.nlm.nih.gov/nucleotide/LR134395.1?report=genbank&amp;log$=nucltop&amp;blast_rank=21&amp;RID=6SHJ6ZSE013"/>
    <hyperlink ref="B21" r:id="rId38" location="alnHdr_1438629553" tooltip="Go to alignment for Haemophilus influenzae strain M14951 chromosome" display="https://blast.ncbi.nlm.nih.gov/Blast.cgi - alnHdr_1438629553"/>
    <hyperlink ref="D21" r:id="rId39" tooltip="Show report for CP031244.1" display="https://www.ncbi.nlm.nih.gov/nucleotide/CP031244.1?report=genbank&amp;log$=nucltop&amp;blast_rank=22&amp;RID=6SHJ6ZSE013"/>
    <hyperlink ref="B22" r:id="rId40" location="alnHdr_1403504921" tooltip="Go to alignment for Haemophilus aegyptius strain NCTC8502 genome assembly, chromosome: 1" display="https://blast.ncbi.nlm.nih.gov/Blast.cgi - alnHdr_1403504921"/>
    <hyperlink ref="D22" r:id="rId41" tooltip="Show report for LS483429.1" display="https://www.ncbi.nlm.nih.gov/nucleotide/LS483429.1?report=genbank&amp;log$=nucltop&amp;blast_rank=23&amp;RID=6SHJ6ZSE013"/>
    <hyperlink ref="B23" r:id="rId42" location="alnHdr_317449542" tooltip="Go to alignment for Haemophilus influenzae F3047 complete genome" display="https://blast.ncbi.nlm.nih.gov/Blast.cgi - alnHdr_317449542"/>
    <hyperlink ref="D23" r:id="rId43" tooltip="Show report for FQ670204.1" display="https://www.ncbi.nlm.nih.gov/nucleotide/FQ670204.1?report=genbank&amp;log$=nucltop&amp;blast_rank=24&amp;RID=6SHJ6ZSE013"/>
    <hyperlink ref="D24" r:id="rId44" tooltip="Show report for AF385404.1" display="https://www.ncbi.nlm.nih.gov/nucleotide/AF385404.1?report=genbank&amp;log$=nucltop&amp;blast_rank=25&amp;RID=6SHJ6ZSE013"/>
    <hyperlink ref="B25" r:id="rId45" location="alnHdr_1746303249" tooltip="Go to alignment for Haemophilus influenzae biotype aegyptius strain HE37/F3052 chromosome, complete genome" display="https://blast.ncbi.nlm.nih.gov/Blast.cgi - alnHdr_1746303249"/>
    <hyperlink ref="D25" r:id="rId46" tooltip="Show report for CP043810.1" display="https://www.ncbi.nlm.nih.gov/nucleotide/CP043810.1?report=genbank&amp;log$=nucltop&amp;blast_rank=26&amp;RID=6SHJ6ZSE013"/>
    <hyperlink ref="B26" r:id="rId47" location="alnHdr_1746308460" tooltip="Go to alignment for Haemophilus influenzae biotype aegyptius strain HE7/F1946 chromosome, complete genome" display="https://blast.ncbi.nlm.nih.gov/Blast.cgi - alnHdr_1746308460"/>
    <hyperlink ref="D26" r:id="rId48" tooltip="Show report for CP043770.1" display="https://www.ncbi.nlm.nih.gov/nucleotide/CP043770.1?report=genbank&amp;log$=nucltop&amp;blast_rank=27&amp;RID=6U285B7F013"/>
    <hyperlink ref="B27" r:id="rId49" location="alnHdr_1746306608" tooltip="Go to alignment for Haemophilus influenzae biotype aegyptius strain HE15/F3028 chromosome, complete genome" display="https://blast.ncbi.nlm.nih.gov/Blast.cgi - alnHdr_1746306608"/>
    <hyperlink ref="D27" r:id="rId50" tooltip="Show report for CP043771.1" display="https://www.ncbi.nlm.nih.gov/nucleotide/CP043771.1?report=genbank&amp;log$=nucltop&amp;blast_rank=28&amp;RID=6U285B7F013"/>
    <hyperlink ref="B28" r:id="rId51" location="alnHdr_1746304775" tooltip="Go to alignment for Haemophilus influenzae biotype aegyptius strain HE24/F3037 chromosome, complete genome" display="https://blast.ncbi.nlm.nih.gov/Blast.cgi - alnHdr_1746304775"/>
    <hyperlink ref="D28" r:id="rId52" tooltip="Show report for CP043772.1" display="https://www.ncbi.nlm.nih.gov/nucleotide/CP043772.1?report=genbank&amp;log$=nucltop&amp;blast_rank=29&amp;RID=6U285B7F013"/>
    <hyperlink ref="B29" r:id="rId53" location="alnHdr_317431924" tooltip="Go to alignment for Haemophilus influenzae F3031 complete genome" display="https://blast.ncbi.nlm.nih.gov/Blast.cgi - alnHdr_317431924"/>
    <hyperlink ref="D29" r:id="rId54" tooltip="Show report for FQ670178.1" display="https://www.ncbi.nlm.nih.gov/nucleotide/FQ670178.1?report=genbank&amp;log$=nucltop&amp;blast_rank=30&amp;RID=6U285B7F013"/>
    <hyperlink ref="B30" r:id="rId55" location="alnHdr_1757091335" tooltip="Go to alignment for Haemophilus influenzae strain PittGG chromosome, complete genome" display="https://blast.ncbi.nlm.nih.gov/Blast.cgi - alnHdr_1757091335"/>
    <hyperlink ref="D30" r:id="rId56" tooltip="Show report for CP044497.1" display="https://www.ncbi.nlm.nih.gov/nucleotide/CP044497.1?report=genbank&amp;log$=nucltop&amp;blast_rank=31&amp;RID=6U285B7F013"/>
    <hyperlink ref="B31" r:id="rId57" location="alnHdr_1463693719" tooltip="Go to alignment for Haemophilus influenzae strain P676-2514 chromosome, complete genome" display="https://blast.ncbi.nlm.nih.gov/Blast.cgi - alnHdr_1463693719"/>
    <hyperlink ref="D31" r:id="rId58" tooltip="Show report for CP031679.1" display="https://www.ncbi.nlm.nih.gov/nucleotide/CP031679.1?report=genbank&amp;log$=nucltop&amp;blast_rank=32&amp;RID=6U285B7F013"/>
    <hyperlink ref="B32" r:id="rId59" location="alnHdr_1463684800" tooltip="Go to alignment for Haemophilus influenzae strain P617-9224 chromosome, complete genome" display="https://blast.ncbi.nlm.nih.gov/Blast.cgi - alnHdr_1463684800"/>
    <hyperlink ref="D32" r:id="rId60" tooltip="Show report for CP031690.1" display="https://www.ncbi.nlm.nih.gov/nucleotide/CP031690.1?report=genbank&amp;log$=nucltop&amp;blast_rank=33&amp;RID=6U285B7F013"/>
    <hyperlink ref="B33" r:id="rId61" location="alnHdr_1463678483" tooltip="Go to alignment for Haemophilus influenzae strain P636-8296 chromosome, complete genome" display="https://blast.ncbi.nlm.nih.gov/Blast.cgi - alnHdr_1463678483"/>
    <hyperlink ref="D33" r:id="rId62" tooltip="Show report for CP031688.1" display="https://www.ncbi.nlm.nih.gov/nucleotide/CP031688.1?report=genbank&amp;log$=nucltop&amp;blast_rank=34&amp;RID=6U285B7F013"/>
    <hyperlink ref="B34" r:id="rId63" location="alnHdr_1463667700" tooltip="Go to alignment for Haemophilus influenzae strain P679-2791 chromosome, complete genome" display="https://blast.ncbi.nlm.nih.gov/Blast.cgi - alnHdr_1463667700"/>
    <hyperlink ref="D34" r:id="rId64" tooltip="Show report for CP031678.1" display="https://www.ncbi.nlm.nih.gov/nucleotide/CP031678.1?report=genbank&amp;log$=nucltop&amp;blast_rank=35&amp;RID=6U285B7F013"/>
    <hyperlink ref="B35" r:id="rId65" location="alnHdr_1463665767" tooltip="Go to alignment for Haemophilus influenzae strain P669-6977 chromosome, complete genome" display="https://blast.ncbi.nlm.nih.gov/Blast.cgi - alnHdr_1463665767"/>
    <hyperlink ref="D35" r:id="rId66" tooltip="Show report for CP031681.1" display="https://www.ncbi.nlm.nih.gov/nucleotide/CP031681.1?report=genbank&amp;log$=nucltop&amp;blast_rank=36&amp;RID=6U285B7F013"/>
    <hyperlink ref="B36" r:id="rId67" location="alnHdr_777209018" tooltip="Go to alignment for Haemophilus influenzae genome assembly NCTC8143, chromosome : 1" display="alnHdr_777209018"/>
    <hyperlink ref="D36" r:id="rId68" tooltip="Show report for LN831035.1" display="https://www.ncbi.nlm.nih.gov/nucleotide/LN831035.1?report=genbank&amp;log$=nucltop&amp;blast_rank=37&amp;RID=6U285B7F013"/>
    <hyperlink ref="B37" r:id="rId69" location="alnHdr_697784296" tooltip="Go to alignment for Haemophilus influenzae strain Hi375, complete genome" display="https://blast.ncbi.nlm.nih.gov/Blast.cgi - alnHdr_697784296"/>
    <hyperlink ref="D37" r:id="rId70" tooltip="Show report for CP009610.1" display="https://www.ncbi.nlm.nih.gov/nucleotide/CP009610.1?report=genbank&amp;log$=nucltop&amp;blast_rank=38&amp;RID=6U285B7F013"/>
    <hyperlink ref="B38" r:id="rId71" location="alnHdr_1394636495" tooltip="Go to alignment for Haemophilus influenzae strain 10P129H1 chromosome, complete genome" display="https://blast.ncbi.nlm.nih.gov/Blast.cgi - alnHdr_1394636495"/>
    <hyperlink ref="D38" r:id="rId72" tooltip="Show report for CP029620.1" display="https://www.ncbi.nlm.nih.gov/nucleotide/CP029620.1?report=genbank&amp;log$=nucltop&amp;blast_rank=40&amp;RID=6U285B7F013"/>
    <hyperlink ref="B39" r:id="rId73" location="alnHdr_1440307117" tooltip="Go to alignment for Haemophilus haemolyticus strain M19346 chromosome, complete genome" display="https://blast.ncbi.nlm.nih.gov/Blast.cgi - alnHdr_1440307117"/>
    <hyperlink ref="D39" r:id="rId74" tooltip="Show report for CP031243.1" display="https://www.ncbi.nlm.nih.gov/nucleotide/CP031243.1?report=genbank&amp;log$=nucltop&amp;blast_rank=4&amp;RID=6U7BJMCW013"/>
    <hyperlink ref="D42" r:id="rId75" display="https://www.ncbi.nlm.nih.gov/nuccore/NZ_CP008740"/>
    <hyperlink ref="D41" r:id="rId76" display="https://www.ncbi.nlm.nih.gov/nuccore/CP007472"/>
    <hyperlink ref="D45" r:id="rId77" display="https://www.ncbi.nlm.nih.gov/nuccore/CP007471"/>
  </hyperlinks>
  <pageMargins left="0.7" right="0.7" top="0.75" bottom="0.75" header="0.3" footer="0.3"/>
  <pageSetup orientation="portrait" r:id="rId78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_FilterDataba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chary Phillips</dc:creator>
  <cp:lastModifiedBy>Zachary Phillips</cp:lastModifiedBy>
  <dcterms:created xsi:type="dcterms:W3CDTF">2021-04-06T02:54:42Z</dcterms:created>
  <dcterms:modified xsi:type="dcterms:W3CDTF">2021-07-14T04:21:49Z</dcterms:modified>
</cp:coreProperties>
</file>